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5"/>
  <workbookPr defaultThemeVersion="166925"/>
  <mc:AlternateContent xmlns:mc="http://schemas.openxmlformats.org/markup-compatibility/2006">
    <mc:Choice Requires="x15">
      <x15ac:absPath xmlns:x15ac="http://schemas.microsoft.com/office/spreadsheetml/2010/11/ac" url="D:\Israel_Itai_Lab\metabolomics of Sc pk CT water hemolymph 26.04.23\jis OXF\Revised JIS oxford\Final revised JIS OXF 080124\"/>
    </mc:Choice>
  </mc:AlternateContent>
  <xr:revisionPtr revIDLastSave="0" documentId="13_ncr:1_{8AD9F047-00C1-4874-B2D1-A96B664B4167}" xr6:coauthVersionLast="36" xr6:coauthVersionMax="47" xr10:uidLastSave="{00000000-0000-0000-0000-000000000000}"/>
  <bookViews>
    <workbookView xWindow="-110" yWindow="-110" windowWidth="19420" windowHeight="10300" xr2:uid="{1C1207CF-9C24-47BE-AB35-05FFAEBD3268}"/>
  </bookViews>
  <sheets>
    <sheet name="Pk vs C" sheetId="1"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87" i="1" l="1"/>
</calcChain>
</file>

<file path=xl/sharedStrings.xml><?xml version="1.0" encoding="utf-8"?>
<sst xmlns="http://schemas.openxmlformats.org/spreadsheetml/2006/main" count="505" uniqueCount="275">
  <si>
    <t>Name</t>
  </si>
  <si>
    <t>Formula</t>
  </si>
  <si>
    <t>Calc. MW</t>
  </si>
  <si>
    <t>RT [min]</t>
  </si>
  <si>
    <t>mzCloud Best Match</t>
  </si>
  <si>
    <t>KEGG ID</t>
  </si>
  <si>
    <t>Class</t>
  </si>
  <si>
    <t>Sub-class</t>
  </si>
  <si>
    <t>InchI</t>
  </si>
  <si>
    <t/>
  </si>
  <si>
    <t>C15 H20 N O8 P</t>
  </si>
  <si>
    <t>Methyl 2-diazoacetamidohexanoate</t>
  </si>
  <si>
    <t>C9 H15 N3 O3</t>
  </si>
  <si>
    <t>Carboxylic acids and derivatives</t>
  </si>
  <si>
    <t>Amino acids, peptides, and analogues</t>
  </si>
  <si>
    <t>InChI=1S/C9H15N3O3/c1-4-5-6-9(12-10,8(14)15-3)11-7(2)13/h4-6H2,1-3H3/p+1  </t>
  </si>
  <si>
    <t>tert-butyl 5-formyl-2-pyridinylcarbamate</t>
  </si>
  <si>
    <t>C11 H14 N2 O3</t>
  </si>
  <si>
    <t>Pyridines and derivatives</t>
  </si>
  <si>
    <t>Pyridine carboxaldehydes</t>
  </si>
  <si>
    <t>InChI=1S/C11H14N2O3/c1-11(2,3)16-10(15)13-9-5-4-8(7-14)6-12-9/h4-7H,1-3H3,(H,12,13,15)  </t>
  </si>
  <si>
    <t>Sulfolene</t>
  </si>
  <si>
    <t>C4 H6 O2 S</t>
  </si>
  <si>
    <t>Dihydrothiophenes</t>
  </si>
  <si>
    <t>InChI=1S/C4H6O2S/c5-7(6)3-1-2-4-7/h1-2H,3-4H2</t>
  </si>
  <si>
    <t>Glycyl-Phenylalanine</t>
  </si>
  <si>
    <t>HMDB0028848</t>
  </si>
  <si>
    <t>InChI=1S/C11H14N2O3/c12-7-10(14)13-9(11(15)16)6-8-4-2-1-3-5-8/h1-5,9H,6-7,12H2,(H,13,14)(H,15,16)  </t>
  </si>
  <si>
    <t>N,N-Bis(2-hydroxyethyl)isonicotinamide</t>
  </si>
  <si>
    <t>C10 H14 N2 O3</t>
  </si>
  <si>
    <t>Pyridinecarboxylic acids and derivatives</t>
  </si>
  <si>
    <t>InChI=1S/C10H14N2O3/c13-7-5-12(6-8-14)10(15)9-1-3-11-4-2-9/h1-4,13-14H,5-8H2</t>
  </si>
  <si>
    <t>Pyridoxal</t>
  </si>
  <si>
    <t>C8 H9 N O3</t>
  </si>
  <si>
    <t>C00250</t>
  </si>
  <si>
    <t>InChI=1S/C8H9NO3/c1-5-8(12)7(4-11)6(3-10)2-9-5/h2,4,10,12H,3H2,1H3  </t>
  </si>
  <si>
    <t>N-Carbamoylphenylalanine</t>
  </si>
  <si>
    <t>C10 H12 N2 O3</t>
  </si>
  <si>
    <t>InChI=1S/C10H12N2O3/c11-10(15)12-8(9(13)14)6-7-4-2-1-3-5-7/h1-5,8H,6H2,(H,13,14)(H3,11,12,15)/t8-/m0/s1  </t>
  </si>
  <si>
    <t>(2-Methylcyclohexyl)sulfamic acid</t>
  </si>
  <si>
    <t>C7 H15 N O3 S</t>
  </si>
  <si>
    <t>Organic sulfuric acids and derivatives</t>
  </si>
  <si>
    <t>InChI=1S/C7H15NO3S/c1-6-4-2-3-5-7(6)11-12(8,9)10/h6-7H,2-5H2,1H3,(H2,8,9,10)  </t>
  </si>
  <si>
    <t>C5 H10 N6 O6 S</t>
  </si>
  <si>
    <t>C6 H12 N2 O10 S</t>
  </si>
  <si>
    <t>Ecgonine methyl ester</t>
  </si>
  <si>
    <t>C10 H17 N O3</t>
  </si>
  <si>
    <t>C12448</t>
  </si>
  <si>
    <t>Tropane alkaloids</t>
  </si>
  <si>
    <t>InChI=1S/C10H17NO3/c1-11-6-3-4-7(11)9(8(12)5-6)10(13)14-2/h6-9,12H,3-5H2,1-2H3/t6-,7+,8-,9+/m0/s1</t>
  </si>
  <si>
    <t>Methyl N~2~-acetyl-L-lysinate</t>
  </si>
  <si>
    <t>C9 H18 N2 O3</t>
  </si>
  <si>
    <t>InChI=1S/C9H18N2O3/c1-7(12)11-8(9(13)14-2)5-3-4-6-10/h8H,3-6,10H2,1-2H3,(H,11,12)/t8-/m0/s1  </t>
  </si>
  <si>
    <t>6-Acrylamidohexanoic Acid</t>
  </si>
  <si>
    <t>C9 H15 N O3</t>
  </si>
  <si>
    <t>Fatty Acyls</t>
  </si>
  <si>
    <t>Fatty acids and conjugates</t>
  </si>
  <si>
    <t>InChI=1S/C9H15NO3/c1-2-8(11)10-7-5-3-4-6-9(12)13/h2H,1,3-7H2,(H,10,11)(H,12,13)  </t>
  </si>
  <si>
    <t>Pyruvic acid</t>
  </si>
  <si>
    <t>C3 H4 O3</t>
  </si>
  <si>
    <t>C00022</t>
  </si>
  <si>
    <t>Keto acids and derivatives</t>
  </si>
  <si>
    <t>Alpha-keto acids and derivatives</t>
  </si>
  <si>
    <t>InChI=1S/C3H4O3/c1-2(4)3(5)6/h1H3,(H,5,6)</t>
  </si>
  <si>
    <t>Dihydrothymine</t>
  </si>
  <si>
    <t>C5 H8 N2 O2</t>
  </si>
  <si>
    <t>C00906</t>
  </si>
  <si>
    <t>Diazines</t>
  </si>
  <si>
    <t>Pyrimidines and pyrimidine derivatives</t>
  </si>
  <si>
    <t>InChI=1S/C5H8N2O2/c1-3-2-6-5(9)7-4(3)8/h3H,2H2,1H3,(H2,6,7,8,9) </t>
  </si>
  <si>
    <t>C8 H18 N6 O4 P2</t>
  </si>
  <si>
    <t>6-(3-Methylpiperidino)[1,2,4]triazolo[4,3-b]pyridazine</t>
  </si>
  <si>
    <t>C11 H15 N5</t>
  </si>
  <si>
    <t>2-Amino-3-(3-hydroxy-5-tert-butylisoxazol-4-yl)propionic acid</t>
  </si>
  <si>
    <t>C10 H16 N2 O4</t>
  </si>
  <si>
    <t>InChI=1S/C10H16N2O4/c1-10(2,3)7-5(8(13)12-16-7)4-6(11)9(14)15/h6H,4,11H2,1-3H3,(H,12,13)(H,14,15)  </t>
  </si>
  <si>
    <t>6-Acetamido-2-oxohexanoic acid</t>
  </si>
  <si>
    <t>C8 H13 N O4</t>
  </si>
  <si>
    <t>C05548</t>
  </si>
  <si>
    <t>Medium-chain keto acids and derivatives</t>
  </si>
  <si>
    <t>InChI=1S/C8H13NO4/c1-6(10)9-5-3-2-4-7(11)8(12)13/h2-5H2,1H3,(H,9,10)(H,12,13)  </t>
  </si>
  <si>
    <t>C H N5 O4 S</t>
  </si>
  <si>
    <t>NEP</t>
  </si>
  <si>
    <t>C6 H11 N O</t>
  </si>
  <si>
    <t>Pyrrolidines</t>
  </si>
  <si>
    <t>N-alkylpyrrolidines</t>
  </si>
  <si>
    <t>InChI=1S/C6H11NO/c1-2-7-5-3-4-6(7)8/h2-5H2,1H3  </t>
  </si>
  <si>
    <t>Acetylcholine</t>
  </si>
  <si>
    <t>C7 H15 N O2</t>
  </si>
  <si>
    <t>C01996</t>
  </si>
  <si>
    <t>Organonitrogen compounds</t>
  </si>
  <si>
    <t>Quaternary ammonium salts</t>
  </si>
  <si>
    <t>InChI=1S/C7H16NO2/c1-7(9)10-6-5-8(2,3)4/h5-6H2,1-4H3/q+1  </t>
  </si>
  <si>
    <t>2-Aminooctanedioic acid</t>
  </si>
  <si>
    <t>C8 H15 N O4</t>
  </si>
  <si>
    <t>InChI=1S/C8H15NO4/c9-6(8(12)13)4-2-1-3-5-7(10)11/h6H,1-5,9H2,(H,10,11)(H,12,13)  </t>
  </si>
  <si>
    <t>C15 H26 N5 O11 P</t>
  </si>
  <si>
    <t>C11 H26 N6 O8 S</t>
  </si>
  <si>
    <t>C6 H6 N10 O5 S2</t>
  </si>
  <si>
    <t>C6 H N3 O3</t>
  </si>
  <si>
    <t>C H3 Cl2 N7 O</t>
  </si>
  <si>
    <t>carisoprodol</t>
  </si>
  <si>
    <t>C12 H24 N2 O4</t>
  </si>
  <si>
    <t>C07927</t>
  </si>
  <si>
    <t>InChI=1S/C12H24N2O4/c1-5-6-12(4,7-17-10(13)15)8-18-11(16)14-9(2)3/h9H,5-8H2,1-4H3,(H2,13,15)(H,14,16)  </t>
  </si>
  <si>
    <t>L-Carnitine</t>
  </si>
  <si>
    <t>C7 H15 N O3</t>
  </si>
  <si>
    <t>C15025</t>
  </si>
  <si>
    <t>InChI=1S/C7H15NO3/c1-8(2,3)5-6(9)4-7(10)11/h6,9H,4-5H2,1-3H3/t6-/m0/s1  </t>
  </si>
  <si>
    <t>MFCD00025556</t>
  </si>
  <si>
    <t>C8 H14 N2 O5</t>
  </si>
  <si>
    <t> InChI=1S/C8H14N2O5/c1-4(9)7(13)10-5(8(14)15)2-3-6(11)12/h4-5H,2-3,9H2,1H3,(H,10,13)(H,11,12)(H,14,15)/t4-,5-/m0/s1  </t>
  </si>
  <si>
    <t>BOC-THR(ME)-OH</t>
  </si>
  <si>
    <t>C10 H19 N O5</t>
  </si>
  <si>
    <t>InChI=1S/C10H19NO5/c1-6(15-5)7(8(12)13)11-9(14)16-10(2,3)4/h6-7H,1-5H3,(H,11,14)(H,12,13)/t6-,7+/m1/s1  </t>
  </si>
  <si>
    <t>C6 H21 N6 O2 P</t>
  </si>
  <si>
    <t>N-acetyl-LL-2,6-diaminopimelic acid</t>
  </si>
  <si>
    <t>C9 H16 N2 O5</t>
  </si>
  <si>
    <t>InChI=1S/C9H16N2O5/c1-5(12)11-7(9(15)16)4-2-3-6(10)8(13)14/h6-7H,2-4,10H2,1H3,(H,11,12)(H,13,14)(H,15,16)/t6-,7-/m0/s1</t>
  </si>
  <si>
    <t>Acetyl-L-carnitine</t>
  </si>
  <si>
    <t>C9 H17 N O4</t>
  </si>
  <si>
    <t>C02571</t>
  </si>
  <si>
    <t>Fatty acid esters</t>
  </si>
  <si>
    <t>InChI=1S/C9H17NO4/c1-7(11)14-8(5-9(12)13)6-10(2,3)4/h8H,5-6H2,1-4H3/t8-/m1/s1  </t>
  </si>
  <si>
    <t>Valine</t>
  </si>
  <si>
    <t>C5 H11 N O2</t>
  </si>
  <si>
    <t>C16436</t>
  </si>
  <si>
    <t>InChI=1S/C5H11NO2/c1-3(2)4(6)5(7)8/h3-4H,6H2,1-2H3,(H,7,8)/t4-/m0/s1  </t>
  </si>
  <si>
    <t>C28 H19 Cl O4 S3</t>
  </si>
  <si>
    <t>1-ACETYL-2-CARBOXYPIPERIDINE</t>
  </si>
  <si>
    <t>C8 H13 N O3</t>
  </si>
  <si>
    <t>InChI=1S/C8H13NO3/c1-6(10)9-5-3-2-4-7(9)8(11)12/h7H,2-5H2,1H3,(H,11,12)/t7-/m0/s1  </t>
  </si>
  <si>
    <t>trp-pro-cys-gly</t>
  </si>
  <si>
    <t>C21 H27 N5 O5 S</t>
  </si>
  <si>
    <t>tert-butyl 4-aminobutanoate</t>
  </si>
  <si>
    <t>C8 H17 N O2</t>
  </si>
  <si>
    <t>Piperidines</t>
  </si>
  <si>
    <t>InChI=1S/C8H17NO2/c1-8(2,3)11-7(10)5-4-6-9/h4-6,9H2,1-3H3  </t>
  </si>
  <si>
    <t>(2S)-2-{[(tert-butoxy)carbonyl]amino}-5-methoxy-5-oxopentanoic acid</t>
  </si>
  <si>
    <t>C11 H19 N O6</t>
  </si>
  <si>
    <t>InChI=1S/C11H19NO6/c1-11(2,3)18-10(16)12-7(9(14)15)5-6-8(13)17-4/h7H,5-6H2,1-4H3,(H,12,16)(H,14,15)/t7-/m0/s1</t>
  </si>
  <si>
    <t>Boc-Lys-OH</t>
  </si>
  <si>
    <t>C11 H22 N2 O4</t>
  </si>
  <si>
    <t>InChI=1S/C11H22N2O4/c1-11(2,3)17-10(16)13-8(9(14)15)6-4-5-7-12/h8H,4-7,12H2,1-3H3,(H,13,16)(H,14,15)/t8-/m0/s1  </t>
  </si>
  <si>
    <t>7-Methylguanine</t>
  </si>
  <si>
    <t>C6 H7 N5 O</t>
  </si>
  <si>
    <t>C02242</t>
  </si>
  <si>
    <t>Imidazopyrimidines</t>
  </si>
  <si>
    <t>Purines and purine derivatives</t>
  </si>
  <si>
    <t>InChI=1S/C6H7N5O/c1-11-2-8-4-3(11)5(12)10-6(7)9-4/h2H,1H3,(H3,7,9,10,12)</t>
  </si>
  <si>
    <t>C14 H13 Cl N4 P2 S</t>
  </si>
  <si>
    <t>THTC</t>
  </si>
  <si>
    <t>C5 H8 O2 S</t>
  </si>
  <si>
    <t>Thiolanes</t>
  </si>
  <si>
    <t>InChI=1S/C5H8O2S/c6-5(7)4-2-1-3-8-4/h4H,1-3H2,(H,6,7)  </t>
  </si>
  <si>
    <t>2-Amino-4-methylpyrimidine</t>
  </si>
  <si>
    <t>C5 H7 N3</t>
  </si>
  <si>
    <t>InChI=1S/C5H7N3/c1-4-2-3-7-5(6)8-4/h2-3H,1H3,(H2,6,7,8)  </t>
  </si>
  <si>
    <t>Phenylmethylsulfonyl fluoride</t>
  </si>
  <si>
    <t>C7 H7 F O2 S</t>
  </si>
  <si>
    <t>Benzenoids</t>
  </si>
  <si>
    <t>Benzene and substituted derivatives</t>
  </si>
  <si>
    <t>InChI=1S/C7H7FO2S/c8-11(9,10)6-7-4-2-1-3-5-7/h1-5H,6H2</t>
  </si>
  <si>
    <t>Imidazoleacetic acid</t>
  </si>
  <si>
    <t>C5 H6 N2 O2</t>
  </si>
  <si>
    <t>C02835</t>
  </si>
  <si>
    <t>InChI=1S/C5H6N2O2/c8-5(9)1-4-2-6-3-7-4/h2-3H,1H2,(H,6,7)(H,8,9)  </t>
  </si>
  <si>
    <t>L-Histidine</t>
  </si>
  <si>
    <t>C6 H9 N3 O2</t>
  </si>
  <si>
    <t>C00135</t>
  </si>
  <si>
    <t>InChI=1S/C6H9N3O2/c7-5(6(10)11)1-4-2-8-3-9-4/h2-3,5H,1,7H2,(H,8,9)(H,10,11)/t5-/m0/s1  </t>
  </si>
  <si>
    <t>Citric acid</t>
  </si>
  <si>
    <t>C6 H8 O7</t>
  </si>
  <si>
    <t>C00158</t>
  </si>
  <si>
    <t>Tricarboxylic acids and derivatives</t>
  </si>
  <si>
    <t>InChI=1S/C6H8O7/c7-3(8)1-6(13,5(11)12)2-4(9)10/h13H,1-2H2,(H,7,8)(H,9,10)(H,11,12)</t>
  </si>
  <si>
    <t>C7 H10 N9 O5 P S2</t>
  </si>
  <si>
    <t>N2-Acetyl-L-ornithine</t>
  </si>
  <si>
    <t>C7 H14 N2 O3</t>
  </si>
  <si>
    <t>C00437 </t>
  </si>
  <si>
    <t>InChI=1S/C7H14N2O3/c1-5(10)9-6(7(11)12)3-2-4-8/h6H,2-4,8H2,1H3,(H,9,10)(H,11,12)/t6-/m0/s1  </t>
  </si>
  <si>
    <t>Protocatechuic aldehyde</t>
  </si>
  <si>
    <t>C7 H6 O3</t>
  </si>
  <si>
    <t>Organooxygen compounds</t>
  </si>
  <si>
    <t>Carbonyl compounds</t>
  </si>
  <si>
    <t>InChI=1S/C7H6O3/c8-4-5-1-2-6(9)7(10)3-5/h1-4,9-10H  </t>
  </si>
  <si>
    <t>pro-thr</t>
  </si>
  <si>
    <t>C9 H16 N2 O4</t>
  </si>
  <si>
    <t>HMDB0029027</t>
  </si>
  <si>
    <t>InChI=1S/C9H16N2O4/c1-5(12)7(9(14)15)11-8(13)6-3-2-4-10-6/h5-7,10,12H,2-4H2,1H3,(H,11,13)(H,14,15)</t>
  </si>
  <si>
    <t>N-Acetyltyramine</t>
  </si>
  <si>
    <t>C10 H13 N O2</t>
  </si>
  <si>
    <t>Phenols</t>
  </si>
  <si>
    <t>1-hydroxy-2-unsubstituted benzenoids</t>
  </si>
  <si>
    <t>InChI=1S/C10H13NO2/c1-8(12)11-7-6-9-2-4-10(13)5-3-9/h2-5,13H,6-7H2,1H3,(H,11,12)  </t>
  </si>
  <si>
    <t>(2E)-5-Hydroxy-2-pentenenitrile</t>
  </si>
  <si>
    <t>C5 H7 N O</t>
  </si>
  <si>
    <t>Organic cyanides</t>
  </si>
  <si>
    <t>InChI=1S/C5H7NO/c6-4-2-1-3-5-7/h1-2,7H,3,5H2/b2-1+</t>
  </si>
  <si>
    <t>Acetophenone</t>
  </si>
  <si>
    <t>C8 H8 O</t>
  </si>
  <si>
    <t>C07113</t>
  </si>
  <si>
    <t>InChI=1S/C8H8O/c1-7(9)8-5-3-2-4-6-8/h2-6H,1H3  </t>
  </si>
  <si>
    <t>NP-021030</t>
  </si>
  <si>
    <t>C9 H8 O4</t>
  </si>
  <si>
    <t>Phthaldialdehyde</t>
  </si>
  <si>
    <t>C8 H6 O2</t>
  </si>
  <si>
    <t>D03470</t>
  </si>
  <si>
    <t>Benzoyl derivatives</t>
  </si>
  <si>
    <t>InChI=1S/C8H6O2/c9-5-7-3-1-2-4-8(7)6-10/h1-6H  </t>
  </si>
  <si>
    <t>C18 H29 N2 O7 P S</t>
  </si>
  <si>
    <t>dihydroxyphenylalanine</t>
  </si>
  <si>
    <t>C9 H11 N O4</t>
  </si>
  <si>
    <t>C00355</t>
  </si>
  <si>
    <t>InChI=1S/C9H11NO4/c10-6(9(13)14)3-5-1-2-7(11)8(12)4-5/h1-2,4,6,11-12H,3,10H2,(H,13,14)</t>
  </si>
  <si>
    <t>4-Hydroxyphenylpyruvate</t>
  </si>
  <si>
    <t>C01179</t>
  </si>
  <si>
    <t>Phenylpyruvic acid derivatives</t>
  </si>
  <si>
    <t>InChI=1S/C9H8O4/c10-7-3-1-6(2-4-7)5-8(11)9(12)13/h1-4,10H,5H2,(H,12,13)</t>
  </si>
  <si>
    <t>L-Lactic acid</t>
  </si>
  <si>
    <t>C3 H6 O3</t>
  </si>
  <si>
    <t>C00186</t>
  </si>
  <si>
    <t>Hydroxy acids and derivatives</t>
  </si>
  <si>
    <t>Alpha hydroxy acids and derivatives</t>
  </si>
  <si>
    <t>InChI=1S/C3H6O3/c1-2(4)3(5)6/h2,4H,1H3,(H,5,6)  </t>
  </si>
  <si>
    <t>2,3,4,5,6,7,8-Heptahydroxyoctanal</t>
  </si>
  <si>
    <t>C8 H16 O8</t>
  </si>
  <si>
    <t>InChI=1S/C8H16O8/c9-1-3(11)5(13)7(15)8(16)6(14)4(12)2-10/h1,3-8,10-16H,2H2  </t>
  </si>
  <si>
    <t>D-2,3-Dihydroxypropanoic acid</t>
  </si>
  <si>
    <t>C3 H6 O4</t>
  </si>
  <si>
    <t>C00258 </t>
  </si>
  <si>
    <t>Carbohydrates and carbohydrate conjugates</t>
  </si>
  <si>
    <t>InChI=1S/C3H6O4/c4-1-2(5)3(6)7/h2,4-5H,1H2,(H,6,7)/t2-/m1/s1 </t>
  </si>
  <si>
    <t>2-Methyl-5-nitro-1-{2-[phenyl(2-thienyl)methoxy]ethyl}-1H-imidazole</t>
  </si>
  <si>
    <t>C17 H17 N3 O3 S</t>
  </si>
  <si>
    <t>δ-Valerolactam</t>
  </si>
  <si>
    <t>C5 H9 N O</t>
  </si>
  <si>
    <t>HMDB0011749</t>
  </si>
  <si>
    <t>Piperidinones</t>
  </si>
  <si>
    <t>InChI=1S/C5H9NO/c7-5-3-1-2-4-6-5/h1-4H2,(H,6,7)</t>
  </si>
  <si>
    <t>Methylhippuric acid</t>
  </si>
  <si>
    <t>C10 H11 N O3</t>
  </si>
  <si>
    <t>HMDB00859</t>
  </si>
  <si>
    <t>InChI=1S/C10H11NO3/c1-7(10(13)14)11-9(12)8-5-3-2-4-6-8/h2-7H,1H3,(H,11,12)(H,13,14)  </t>
  </si>
  <si>
    <t>N-[(2-Benzoylhydrazino)carbonothioyl]benzamide</t>
  </si>
  <si>
    <t>C15 H13 N3 O2 S</t>
  </si>
  <si>
    <t>(Phenylsulfonyl)acetonitrile</t>
  </si>
  <si>
    <t>C8 H7 N O2 S</t>
  </si>
  <si>
    <t>Benzenesulfonyl compounds</t>
  </si>
  <si>
    <t>InChI=1S/C8H7NO2S/c9-6-7-12(10,11)8-4-2-1-3-5-8/h1-5H,7H2  </t>
  </si>
  <si>
    <t>N-{[4-(2,5-Dioxo-2,5-dihydro-1H-pyrrol-1-yl)phenyl]sulfonyl}acetamide</t>
  </si>
  <si>
    <t>C12 H10 N2 O5 S</t>
  </si>
  <si>
    <t>2-Hexyl-3-methylenesuccinic acid</t>
  </si>
  <si>
    <t>C11 H18 O4</t>
  </si>
  <si>
    <t>InChI=1S/C11H18O4/c1-3-4-5-6-7-9(11(14)15)8(2)10(12)13/h9H,2-7H2,1H3,(H,12,13)(H,14,15)  </t>
  </si>
  <si>
    <t>Indoleacetic acid</t>
  </si>
  <si>
    <t>C11 H11 N O</t>
  </si>
  <si>
    <t>C00954</t>
  </si>
  <si>
    <t>Indoles and derivatives</t>
  </si>
  <si>
    <t>Indoles</t>
  </si>
  <si>
    <t>InChI=1S/C11H11NO/c1-8(13)6-9-7-12-11-5-3-2-4-10(9)11/h2-5,7,12H,6H2,1H3</t>
  </si>
  <si>
    <t>Ratio: P. kudriavzevii/ Control</t>
  </si>
  <si>
    <t>P-value: P. kudriavzevii/Control</t>
  </si>
  <si>
    <t>Norm. peak area of Control 1</t>
  </si>
  <si>
    <t>Norm. peak area of Control 2</t>
  </si>
  <si>
    <t>Norm. peak area of Control 3</t>
  </si>
  <si>
    <t>Norm. peak area of Control 4</t>
  </si>
  <si>
    <t>Norm. peak area of Control 5</t>
  </si>
  <si>
    <t>Norm. peak area of P. kudriavzevii 1</t>
  </si>
  <si>
    <t>Norm. peak area of P. kudriavzevii 2</t>
  </si>
  <si>
    <t>Norm. peak area of P. kudriavzevii 3</t>
  </si>
  <si>
    <t>Norm. peak area of P. kudriavzevii 4</t>
  </si>
  <si>
    <t>Norm. peak area of P. kudriavzevii 5</t>
  </si>
  <si>
    <t>The significantly over- and down-accumulated metabolites in yeast treatments and control (water) are presented according to the Pichia kudriavzevii / control ratio and P-value, followed by the normalized peak area of each sample. The list of significantly altered metabolites includes the name, formula, calculated molecular weight, retention time (RT, in min), mzCloud score, and KEGG ID. Some metabolites are presented following identification in the Human Metabolome Database (HMDB). An empty cell in the KEGG ID column indicates that the metabolite does not have a KEGG ID. The metabolites with class, sub-class and InchI ID were included. An empty cell in the column of class, sub-class and InchI ID indicates that the metabolite is uncharacterized.</t>
  </si>
  <si>
    <t>Supplementary Table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1"/>
      <name val="Calibri"/>
      <family val="2"/>
    </font>
    <font>
      <sz val="8"/>
      <name val="Calibri"/>
      <family val="2"/>
      <scheme val="minor"/>
    </font>
    <font>
      <sz val="11"/>
      <name val="Calibri"/>
      <family val="2"/>
      <scheme val="minor"/>
    </font>
    <font>
      <b/>
      <sz val="11"/>
      <color theme="1"/>
      <name val="Calibri"/>
      <family val="2"/>
      <scheme val="minor"/>
    </font>
    <font>
      <b/>
      <sz val="11"/>
      <name val="Calibri"/>
      <family val="2"/>
    </font>
    <font>
      <b/>
      <sz val="11"/>
      <name val="Calibri"/>
      <family val="2"/>
      <scheme val="minor"/>
    </font>
  </fonts>
  <fills count="2">
    <fill>
      <patternFill patternType="none"/>
    </fill>
    <fill>
      <patternFill patternType="gray125"/>
    </fill>
  </fills>
  <borders count="2">
    <border>
      <left/>
      <right/>
      <top/>
      <bottom/>
      <diagonal/>
    </border>
    <border>
      <left style="thin">
        <color rgb="FFBFBFBF"/>
      </left>
      <right style="thin">
        <color rgb="FFBFBFBF"/>
      </right>
      <top style="thin">
        <color rgb="FFBFBFBF"/>
      </top>
      <bottom style="thin">
        <color rgb="FFBFBFBF"/>
      </bottom>
      <diagonal/>
    </border>
  </borders>
  <cellStyleXfs count="1">
    <xf numFmtId="0" fontId="0" fillId="0" borderId="0"/>
  </cellStyleXfs>
  <cellXfs count="8">
    <xf numFmtId="0" fontId="0" fillId="0" borderId="0" xfId="0"/>
    <xf numFmtId="0" fontId="1" fillId="0" borderId="1" xfId="0" applyFont="1" applyBorder="1"/>
    <xf numFmtId="0" fontId="3" fillId="0" borderId="1" xfId="0" applyFont="1" applyBorder="1"/>
    <xf numFmtId="0" fontId="5" fillId="0" borderId="1" xfId="0" applyFont="1" applyBorder="1"/>
    <xf numFmtId="0" fontId="6" fillId="0" borderId="1" xfId="0" applyFont="1" applyBorder="1"/>
    <xf numFmtId="0" fontId="4" fillId="0" borderId="0" xfId="0" applyFont="1"/>
    <xf numFmtId="0" fontId="0" fillId="0" borderId="0" xfId="0" applyAlignment="1">
      <alignment horizontal="left" wrapText="1"/>
    </xf>
    <xf numFmtId="0" fontId="4"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800AA4-DED2-4302-A7E2-36D6FB43C80F}">
  <dimension ref="A1:U89"/>
  <sheetViews>
    <sheetView tabSelected="1" workbookViewId="0">
      <selection activeCell="E4" sqref="E4"/>
    </sheetView>
  </sheetViews>
  <sheetFormatPr defaultRowHeight="14.5" x14ac:dyDescent="0.35"/>
  <cols>
    <col min="3" max="5" width="8.81640625" bestFit="1" customWidth="1"/>
    <col min="10" max="11" width="8.81640625" bestFit="1" customWidth="1"/>
    <col min="12" max="13" width="11.81640625" bestFit="1" customWidth="1"/>
    <col min="14" max="14" width="10.81640625" bestFit="1" customWidth="1"/>
    <col min="15" max="15" width="11.81640625" bestFit="1" customWidth="1"/>
    <col min="16" max="16" width="10.81640625" bestFit="1" customWidth="1"/>
    <col min="17" max="18" width="11.81640625" bestFit="1" customWidth="1"/>
    <col min="19" max="20" width="10.81640625" bestFit="1" customWidth="1"/>
    <col min="21" max="21" width="11.81640625" bestFit="1" customWidth="1"/>
  </cols>
  <sheetData>
    <row r="1" spans="1:21" s="7" customFormat="1" x14ac:dyDescent="0.35">
      <c r="A1" s="7" t="s">
        <v>274</v>
      </c>
    </row>
    <row r="2" spans="1:21" s="5" customFormat="1" x14ac:dyDescent="0.35">
      <c r="A2" s="3" t="s">
        <v>0</v>
      </c>
      <c r="B2" s="4" t="s">
        <v>1</v>
      </c>
      <c r="C2" s="4" t="s">
        <v>2</v>
      </c>
      <c r="D2" s="4" t="s">
        <v>3</v>
      </c>
      <c r="E2" s="4" t="s">
        <v>4</v>
      </c>
      <c r="F2" s="4" t="s">
        <v>5</v>
      </c>
      <c r="G2" s="4" t="s">
        <v>6</v>
      </c>
      <c r="H2" s="4" t="s">
        <v>7</v>
      </c>
      <c r="I2" s="3" t="s">
        <v>8</v>
      </c>
      <c r="J2" s="4" t="s">
        <v>261</v>
      </c>
      <c r="K2" s="4" t="s">
        <v>262</v>
      </c>
      <c r="L2" s="4" t="s">
        <v>268</v>
      </c>
      <c r="M2" s="4" t="s">
        <v>269</v>
      </c>
      <c r="N2" s="4" t="s">
        <v>270</v>
      </c>
      <c r="O2" s="4" t="s">
        <v>271</v>
      </c>
      <c r="P2" s="4" t="s">
        <v>272</v>
      </c>
      <c r="Q2" s="4" t="s">
        <v>263</v>
      </c>
      <c r="R2" s="4" t="s">
        <v>264</v>
      </c>
      <c r="S2" s="4" t="s">
        <v>265</v>
      </c>
      <c r="T2" s="4" t="s">
        <v>266</v>
      </c>
      <c r="U2" s="4" t="s">
        <v>267</v>
      </c>
    </row>
    <row r="3" spans="1:21" x14ac:dyDescent="0.35">
      <c r="A3" s="1" t="s">
        <v>255</v>
      </c>
      <c r="B3" s="2" t="s">
        <v>256</v>
      </c>
      <c r="C3" s="2">
        <v>173.08407</v>
      </c>
      <c r="D3" s="2">
        <v>5.109</v>
      </c>
      <c r="E3" s="2" t="s">
        <v>9</v>
      </c>
      <c r="F3" s="2" t="s">
        <v>257</v>
      </c>
      <c r="G3" s="2" t="s">
        <v>258</v>
      </c>
      <c r="H3" s="2" t="s">
        <v>259</v>
      </c>
      <c r="I3" s="2" t="s">
        <v>260</v>
      </c>
      <c r="J3" s="2">
        <v>3.3000000000000002E-2</v>
      </c>
      <c r="K3" s="2">
        <v>6.8812700211282598E-3</v>
      </c>
      <c r="L3" s="2">
        <v>174613.40862919699</v>
      </c>
      <c r="M3" s="2">
        <v>183077.98621267299</v>
      </c>
      <c r="N3" s="2">
        <v>322583.79141845601</v>
      </c>
      <c r="O3" s="2">
        <v>191910.72720200001</v>
      </c>
      <c r="P3" s="2">
        <v>279889.16091999202</v>
      </c>
      <c r="Q3" s="2">
        <v>8913911.7279190198</v>
      </c>
      <c r="R3" s="2">
        <v>2012325.42708867</v>
      </c>
      <c r="S3" s="2">
        <v>9541163.1735778209</v>
      </c>
      <c r="T3" s="2">
        <v>5780986.2778559197</v>
      </c>
      <c r="U3" s="2">
        <v>670543.159156924</v>
      </c>
    </row>
    <row r="4" spans="1:21" x14ac:dyDescent="0.35">
      <c r="A4" s="1" t="s">
        <v>9</v>
      </c>
      <c r="B4" s="2" t="s">
        <v>9</v>
      </c>
      <c r="C4" s="2">
        <v>170.12943000000001</v>
      </c>
      <c r="D4" s="2">
        <v>11.324999999999999</v>
      </c>
      <c r="E4" s="2" t="s">
        <v>9</v>
      </c>
      <c r="F4" s="2" t="s">
        <v>9</v>
      </c>
      <c r="G4" s="2"/>
      <c r="H4" s="2"/>
      <c r="I4" s="2"/>
      <c r="J4" s="2">
        <v>4.2000000000000003E-2</v>
      </c>
      <c r="K4" s="2">
        <v>3.53666261044445E-2</v>
      </c>
      <c r="L4" s="2">
        <v>160245.70363723201</v>
      </c>
      <c r="M4" s="2">
        <v>368312.68737307301</v>
      </c>
      <c r="N4" s="2">
        <v>103581.656791626</v>
      </c>
      <c r="O4" s="2">
        <v>84822.506181952602</v>
      </c>
      <c r="P4" s="2">
        <v>115726.371020327</v>
      </c>
      <c r="Q4" s="2">
        <v>2788576.3555316501</v>
      </c>
      <c r="R4" s="2">
        <v>7387375.34329121</v>
      </c>
      <c r="S4" s="2">
        <v>6288244.6206312403</v>
      </c>
      <c r="T4" s="2">
        <v>296551.18012372701</v>
      </c>
      <c r="U4" s="2">
        <v>87487.047819874104</v>
      </c>
    </row>
    <row r="5" spans="1:21" x14ac:dyDescent="0.35">
      <c r="A5" s="1" t="s">
        <v>252</v>
      </c>
      <c r="B5" s="2" t="s">
        <v>253</v>
      </c>
      <c r="C5" s="2">
        <v>214.11967000000001</v>
      </c>
      <c r="D5" s="2">
        <v>11.326000000000001</v>
      </c>
      <c r="E5" s="2" t="s">
        <v>9</v>
      </c>
      <c r="F5" s="2" t="s">
        <v>9</v>
      </c>
      <c r="G5" s="2" t="s">
        <v>55</v>
      </c>
      <c r="H5" s="2" t="s">
        <v>56</v>
      </c>
      <c r="I5" s="2" t="s">
        <v>254</v>
      </c>
      <c r="J5" s="2">
        <v>4.3999999999999997E-2</v>
      </c>
      <c r="K5" s="2">
        <v>3.2396189787981797E-2</v>
      </c>
      <c r="L5" s="2">
        <v>165510.88378928899</v>
      </c>
      <c r="M5" s="2">
        <v>652635.60339768103</v>
      </c>
      <c r="N5" s="2">
        <v>184935.20206846201</v>
      </c>
      <c r="O5" s="2">
        <v>130294.046793391</v>
      </c>
      <c r="P5" s="2">
        <v>192430.776021609</v>
      </c>
      <c r="Q5" s="2">
        <v>4193048.7068995298</v>
      </c>
      <c r="R5" s="2">
        <v>11035562.8378834</v>
      </c>
      <c r="S5" s="2">
        <v>9457184.2785864398</v>
      </c>
      <c r="T5" s="2">
        <v>495643.23099656199</v>
      </c>
      <c r="U5" s="2">
        <v>167228.907412292</v>
      </c>
    </row>
    <row r="6" spans="1:21" x14ac:dyDescent="0.35">
      <c r="A6" s="1" t="s">
        <v>9</v>
      </c>
      <c r="B6" s="2" t="s">
        <v>9</v>
      </c>
      <c r="C6" s="2">
        <v>116.00967</v>
      </c>
      <c r="D6" s="2">
        <v>3.569</v>
      </c>
      <c r="E6" s="2" t="s">
        <v>9</v>
      </c>
      <c r="F6" s="2" t="s">
        <v>9</v>
      </c>
      <c r="G6" s="2"/>
      <c r="H6" s="2"/>
      <c r="I6" s="2"/>
      <c r="J6" s="2">
        <v>0.06</v>
      </c>
      <c r="K6" s="2">
        <v>1.9141663226907E-4</v>
      </c>
      <c r="L6" s="2">
        <v>880371.26652220997</v>
      </c>
      <c r="M6" s="2">
        <v>1007375.79388876</v>
      </c>
      <c r="N6" s="2">
        <v>646133.05509599601</v>
      </c>
      <c r="O6" s="2">
        <v>2055290.34299675</v>
      </c>
      <c r="P6" s="2">
        <v>1471496.1649597399</v>
      </c>
      <c r="Q6" s="2">
        <v>10379965.0848017</v>
      </c>
      <c r="R6" s="2">
        <v>21613403.757820699</v>
      </c>
      <c r="S6" s="2">
        <v>22306687.618195999</v>
      </c>
      <c r="T6" s="2">
        <v>3674685.7478342699</v>
      </c>
      <c r="U6" s="2">
        <v>16743315.330922</v>
      </c>
    </row>
    <row r="7" spans="1:21" x14ac:dyDescent="0.35">
      <c r="A7" s="1" t="s">
        <v>250</v>
      </c>
      <c r="B7" s="2" t="s">
        <v>251</v>
      </c>
      <c r="C7" s="2">
        <v>294.03116999999997</v>
      </c>
      <c r="D7" s="2">
        <v>4.835</v>
      </c>
      <c r="E7" s="2" t="s">
        <v>9</v>
      </c>
      <c r="F7" s="2" t="s">
        <v>9</v>
      </c>
      <c r="G7" s="2"/>
      <c r="H7" s="2"/>
      <c r="I7" s="2"/>
      <c r="J7" s="2">
        <v>8.3000000000000004E-2</v>
      </c>
      <c r="K7" s="2">
        <v>3.6178194734788602E-2</v>
      </c>
      <c r="L7" s="2">
        <v>374312.90948581102</v>
      </c>
      <c r="M7" s="2">
        <v>254850.32259223799</v>
      </c>
      <c r="N7" s="2">
        <v>1261440.82430721</v>
      </c>
      <c r="O7" s="2">
        <v>175966.555157497</v>
      </c>
      <c r="P7" s="2">
        <v>2476729.0005638301</v>
      </c>
      <c r="Q7" s="2">
        <v>4748083.4423562</v>
      </c>
      <c r="R7" s="2">
        <v>2572724.8611621698</v>
      </c>
      <c r="S7" s="2">
        <v>4608624.3673882103</v>
      </c>
      <c r="T7" s="2">
        <v>4511466.4228815502</v>
      </c>
      <c r="U7" s="2">
        <v>3636001.9418718801</v>
      </c>
    </row>
    <row r="8" spans="1:21" x14ac:dyDescent="0.35">
      <c r="A8" s="1" t="s">
        <v>246</v>
      </c>
      <c r="B8" s="2" t="s">
        <v>247</v>
      </c>
      <c r="C8" s="2">
        <v>181.01983999999999</v>
      </c>
      <c r="D8" s="2">
        <v>6.1050000000000004</v>
      </c>
      <c r="E8" s="2" t="s">
        <v>9</v>
      </c>
      <c r="F8" s="2" t="s">
        <v>9</v>
      </c>
      <c r="G8" s="2" t="s">
        <v>161</v>
      </c>
      <c r="H8" s="2" t="s">
        <v>248</v>
      </c>
      <c r="I8" s="2" t="s">
        <v>249</v>
      </c>
      <c r="J8" s="2">
        <v>9.4E-2</v>
      </c>
      <c r="K8" s="2">
        <v>4.65205714815808E-2</v>
      </c>
      <c r="L8" s="2">
        <v>320746.012829613</v>
      </c>
      <c r="M8" s="2">
        <v>1586895.44173009</v>
      </c>
      <c r="N8" s="2">
        <v>1786055.5705208799</v>
      </c>
      <c r="O8" s="2">
        <v>340387.89861029998</v>
      </c>
      <c r="P8" s="2">
        <v>10590940.0930453</v>
      </c>
      <c r="Q8" s="2">
        <v>32020249.858201601</v>
      </c>
      <c r="R8" s="2">
        <v>4009003.6056642798</v>
      </c>
      <c r="S8" s="2">
        <v>12149661.729624899</v>
      </c>
      <c r="T8" s="2">
        <v>18560514.476411201</v>
      </c>
      <c r="U8" s="2">
        <v>16793039.200961702</v>
      </c>
    </row>
    <row r="9" spans="1:21" x14ac:dyDescent="0.35">
      <c r="A9" s="1" t="s">
        <v>244</v>
      </c>
      <c r="B9" s="2" t="s">
        <v>245</v>
      </c>
      <c r="C9" s="2">
        <v>299.07287000000002</v>
      </c>
      <c r="D9" s="2">
        <v>6.1050000000000004</v>
      </c>
      <c r="E9" s="2" t="s">
        <v>9</v>
      </c>
      <c r="F9" s="2" t="s">
        <v>9</v>
      </c>
      <c r="G9" s="2"/>
      <c r="H9" s="2"/>
      <c r="I9" s="2"/>
      <c r="J9" s="2">
        <v>9.4E-2</v>
      </c>
      <c r="K9" s="2">
        <v>4.8649345343577198E-2</v>
      </c>
      <c r="L9" s="2">
        <v>760878.44238336699</v>
      </c>
      <c r="M9" s="2">
        <v>3494782.1246922002</v>
      </c>
      <c r="N9" s="2">
        <v>2980145.91545098</v>
      </c>
      <c r="O9" s="2">
        <v>1001442.40510845</v>
      </c>
      <c r="P9" s="2">
        <v>21342602.203402501</v>
      </c>
      <c r="Q9" s="2">
        <v>63124367.817113496</v>
      </c>
      <c r="R9" s="2">
        <v>8031218.3110366296</v>
      </c>
      <c r="S9" s="2">
        <v>23071951.225982301</v>
      </c>
      <c r="T9" s="2">
        <v>35986405.765009001</v>
      </c>
      <c r="U9" s="2">
        <v>31630856.906788301</v>
      </c>
    </row>
    <row r="10" spans="1:21" x14ac:dyDescent="0.35">
      <c r="A10" s="1" t="s">
        <v>240</v>
      </c>
      <c r="B10" s="2" t="s">
        <v>241</v>
      </c>
      <c r="C10" s="2">
        <v>193.07294999999999</v>
      </c>
      <c r="D10" s="2">
        <v>5.2039999999999997</v>
      </c>
      <c r="E10" s="2">
        <v>72.900000000000006</v>
      </c>
      <c r="F10" s="2" t="s">
        <v>242</v>
      </c>
      <c r="G10" s="2" t="s">
        <v>13</v>
      </c>
      <c r="H10" s="2" t="s">
        <v>14</v>
      </c>
      <c r="I10" s="2" t="s">
        <v>243</v>
      </c>
      <c r="J10" s="2">
        <v>0.1</v>
      </c>
      <c r="K10" s="2">
        <v>1.11103861328068E-2</v>
      </c>
      <c r="L10" s="2">
        <v>386910.41505889001</v>
      </c>
      <c r="M10" s="2">
        <v>512661.77187181602</v>
      </c>
      <c r="N10" s="2">
        <v>1482827.8395823401</v>
      </c>
      <c r="O10" s="2">
        <v>327178.46119462198</v>
      </c>
      <c r="P10" s="2">
        <v>469397.17205238098</v>
      </c>
      <c r="Q10" s="2">
        <v>8169611.5538357096</v>
      </c>
      <c r="R10" s="2">
        <v>1358432.1702724299</v>
      </c>
      <c r="S10" s="2">
        <v>5370460.0465096096</v>
      </c>
      <c r="T10" s="2">
        <v>2081871.3773412399</v>
      </c>
      <c r="U10" s="2">
        <v>4709393.8432356603</v>
      </c>
    </row>
    <row r="11" spans="1:21" x14ac:dyDescent="0.35">
      <c r="A11" s="1" t="s">
        <v>235</v>
      </c>
      <c r="B11" s="2" t="s">
        <v>236</v>
      </c>
      <c r="C11" s="2">
        <v>99.068899999999999</v>
      </c>
      <c r="D11" s="2">
        <v>4.1760000000000002</v>
      </c>
      <c r="E11" s="2">
        <v>92.9</v>
      </c>
      <c r="F11" s="2" t="s">
        <v>237</v>
      </c>
      <c r="G11" s="2" t="s">
        <v>136</v>
      </c>
      <c r="H11" s="2" t="s">
        <v>238</v>
      </c>
      <c r="I11" s="2" t="s">
        <v>239</v>
      </c>
      <c r="J11" s="2">
        <v>0.11</v>
      </c>
      <c r="K11" s="2">
        <v>1.9898256474534201E-3</v>
      </c>
      <c r="L11" s="2">
        <v>40525317.533697203</v>
      </c>
      <c r="M11" s="2">
        <v>88289311.545661896</v>
      </c>
      <c r="N11" s="2">
        <v>209666971.03221399</v>
      </c>
      <c r="O11" s="2">
        <v>60647444.261040904</v>
      </c>
      <c r="P11" s="2">
        <v>103582337.0121</v>
      </c>
      <c r="Q11" s="2">
        <v>805051372.24709702</v>
      </c>
      <c r="R11" s="2">
        <v>255331593.677661</v>
      </c>
      <c r="S11" s="2">
        <v>1117556550.5202</v>
      </c>
      <c r="T11" s="2">
        <v>2209904754.2027001</v>
      </c>
      <c r="U11" s="2">
        <v>153185461.21284401</v>
      </c>
    </row>
    <row r="12" spans="1:21" x14ac:dyDescent="0.35">
      <c r="A12" s="1" t="s">
        <v>233</v>
      </c>
      <c r="B12" s="2" t="s">
        <v>234</v>
      </c>
      <c r="C12" s="2">
        <v>343.09910000000002</v>
      </c>
      <c r="D12" s="2">
        <v>4.952</v>
      </c>
      <c r="E12" s="2" t="s">
        <v>9</v>
      </c>
      <c r="F12" s="2" t="s">
        <v>9</v>
      </c>
      <c r="G12" s="2"/>
      <c r="H12" s="2"/>
      <c r="I12" s="2"/>
      <c r="J12" s="2">
        <v>0.121</v>
      </c>
      <c r="K12" s="2">
        <v>4.1524895625361102E-3</v>
      </c>
      <c r="L12" s="2">
        <v>385324.16839229502</v>
      </c>
      <c r="M12" s="2">
        <v>177490.66164324101</v>
      </c>
      <c r="N12" s="2">
        <v>1114157.9862193</v>
      </c>
      <c r="O12" s="2">
        <v>262159.767848644</v>
      </c>
      <c r="P12" s="2">
        <v>1197186.1784092099</v>
      </c>
      <c r="Q12" s="2">
        <v>5421768.1306582401</v>
      </c>
      <c r="R12" s="2">
        <v>3180280.8463065098</v>
      </c>
      <c r="S12" s="2">
        <v>2744803.6716744001</v>
      </c>
      <c r="T12" s="2">
        <v>2695042.0500614801</v>
      </c>
      <c r="U12" s="2">
        <v>6090788.5287524601</v>
      </c>
    </row>
    <row r="13" spans="1:21" x14ac:dyDescent="0.35">
      <c r="A13" s="1" t="s">
        <v>228</v>
      </c>
      <c r="B13" s="2" t="s">
        <v>229</v>
      </c>
      <c r="C13" s="2">
        <v>106.02526</v>
      </c>
      <c r="D13" s="2">
        <v>1.2450000000000001</v>
      </c>
      <c r="E13" s="2">
        <v>80.7</v>
      </c>
      <c r="F13" s="2" t="s">
        <v>230</v>
      </c>
      <c r="G13" s="2" t="s">
        <v>183</v>
      </c>
      <c r="H13" s="2" t="s">
        <v>231</v>
      </c>
      <c r="I13" s="2" t="s">
        <v>232</v>
      </c>
      <c r="J13" s="2">
        <v>0.19500000000000001</v>
      </c>
      <c r="K13" s="2">
        <v>1.3531528979001501E-2</v>
      </c>
      <c r="L13" s="2">
        <v>5950845.5267404299</v>
      </c>
      <c r="M13" s="2">
        <v>6654187.2517523495</v>
      </c>
      <c r="N13" s="2">
        <v>13258231.7089084</v>
      </c>
      <c r="O13" s="2">
        <v>8395948.3353462908</v>
      </c>
      <c r="P13" s="2">
        <v>41399823.318753198</v>
      </c>
      <c r="Q13" s="2">
        <v>69490204.669761106</v>
      </c>
      <c r="R13" s="2">
        <v>27780492.803103101</v>
      </c>
      <c r="S13" s="2">
        <v>38896290.768247001</v>
      </c>
      <c r="T13" s="2">
        <v>52151015.319509</v>
      </c>
      <c r="U13" s="2">
        <v>43024651.772212803</v>
      </c>
    </row>
    <row r="14" spans="1:21" x14ac:dyDescent="0.35">
      <c r="A14" s="1" t="s">
        <v>219</v>
      </c>
      <c r="B14" s="2" t="s">
        <v>220</v>
      </c>
      <c r="C14" s="2">
        <v>90.031189999999995</v>
      </c>
      <c r="D14" s="2">
        <v>1.135</v>
      </c>
      <c r="E14" s="2" t="s">
        <v>9</v>
      </c>
      <c r="F14" s="1" t="s">
        <v>221</v>
      </c>
      <c r="G14" s="2" t="s">
        <v>222</v>
      </c>
      <c r="H14" s="2" t="s">
        <v>223</v>
      </c>
      <c r="I14" s="2" t="s">
        <v>224</v>
      </c>
      <c r="J14" s="2">
        <v>0.26800000000000002</v>
      </c>
      <c r="K14" s="2">
        <v>7.7002100240530801E-7</v>
      </c>
      <c r="L14" s="2">
        <v>6520645.7686286299</v>
      </c>
      <c r="M14" s="2">
        <v>4071371.93919509</v>
      </c>
      <c r="N14" s="2">
        <v>7059140.4840529999</v>
      </c>
      <c r="O14" s="2">
        <v>5700857.3445700398</v>
      </c>
      <c r="P14" s="2">
        <v>6443538.2721308703</v>
      </c>
      <c r="Q14" s="2">
        <v>19102737.7207569</v>
      </c>
      <c r="R14" s="2">
        <v>28621142.3807352</v>
      </c>
      <c r="S14" s="2">
        <v>23836007.652379699</v>
      </c>
      <c r="T14" s="2">
        <v>31263456.091598</v>
      </c>
      <c r="U14" s="2">
        <v>24060606.1499088</v>
      </c>
    </row>
    <row r="15" spans="1:21" x14ac:dyDescent="0.35">
      <c r="A15" s="1" t="s">
        <v>225</v>
      </c>
      <c r="B15" s="2" t="s">
        <v>226</v>
      </c>
      <c r="C15" s="2">
        <v>240.08403000000001</v>
      </c>
      <c r="D15" s="2">
        <v>1.129</v>
      </c>
      <c r="E15" s="2" t="s">
        <v>9</v>
      </c>
      <c r="F15" s="2" t="s">
        <v>9</v>
      </c>
      <c r="G15" s="2" t="s">
        <v>183</v>
      </c>
      <c r="H15" s="2" t="s">
        <v>183</v>
      </c>
      <c r="I15" s="2" t="s">
        <v>227</v>
      </c>
      <c r="J15" s="2">
        <v>0.26800000000000002</v>
      </c>
      <c r="K15" s="2">
        <v>7.7002100240530801E-7</v>
      </c>
      <c r="L15" s="2">
        <v>6520645.7686286299</v>
      </c>
      <c r="M15" s="2">
        <v>4071371.93919509</v>
      </c>
      <c r="N15" s="2">
        <v>7059140.4840529999</v>
      </c>
      <c r="O15" s="2">
        <v>5700857.3445700398</v>
      </c>
      <c r="P15" s="2">
        <v>6443538.2721308703</v>
      </c>
      <c r="Q15" s="2">
        <v>19102737.7207569</v>
      </c>
      <c r="R15" s="2">
        <v>28621142.3807352</v>
      </c>
      <c r="S15" s="2">
        <v>23836007.652379699</v>
      </c>
      <c r="T15" s="2">
        <v>31263456.091598</v>
      </c>
      <c r="U15" s="2">
        <v>24060606.1499088</v>
      </c>
    </row>
    <row r="16" spans="1:21" x14ac:dyDescent="0.35">
      <c r="A16" s="1" t="s">
        <v>215</v>
      </c>
      <c r="B16" s="2" t="s">
        <v>204</v>
      </c>
      <c r="C16" s="2">
        <v>180.04237000000001</v>
      </c>
      <c r="D16" s="2">
        <v>1.34</v>
      </c>
      <c r="E16" s="2" t="s">
        <v>9</v>
      </c>
      <c r="F16" s="2" t="s">
        <v>216</v>
      </c>
      <c r="G16" s="2" t="s">
        <v>161</v>
      </c>
      <c r="H16" s="2" t="s">
        <v>217</v>
      </c>
      <c r="I16" s="2" t="s">
        <v>218</v>
      </c>
      <c r="J16" s="2">
        <v>0.29799999999999999</v>
      </c>
      <c r="K16" s="2">
        <v>3.5921957736647699E-2</v>
      </c>
      <c r="L16" s="2">
        <v>19090864.853857599</v>
      </c>
      <c r="M16" s="2">
        <v>18347703.205301899</v>
      </c>
      <c r="N16" s="2">
        <v>27623111.806010101</v>
      </c>
      <c r="O16" s="2">
        <v>11198054.1232544</v>
      </c>
      <c r="P16" s="2">
        <v>48464418.154547997</v>
      </c>
      <c r="Q16" s="2">
        <v>118283320.98974399</v>
      </c>
      <c r="R16" s="2">
        <v>37696329.3671235</v>
      </c>
      <c r="S16" s="2">
        <v>75562292.933088601</v>
      </c>
      <c r="T16" s="2">
        <v>55489080.783771403</v>
      </c>
      <c r="U16" s="2">
        <v>64061920.472733498</v>
      </c>
    </row>
    <row r="17" spans="1:21" x14ac:dyDescent="0.35">
      <c r="A17" s="1" t="s">
        <v>211</v>
      </c>
      <c r="B17" s="2" t="s">
        <v>212</v>
      </c>
      <c r="C17" s="2">
        <v>197.06890999999999</v>
      </c>
      <c r="D17" s="2">
        <v>1.3420000000000001</v>
      </c>
      <c r="E17" s="2" t="s">
        <v>9</v>
      </c>
      <c r="F17" s="2" t="s">
        <v>213</v>
      </c>
      <c r="G17" s="2" t="s">
        <v>13</v>
      </c>
      <c r="H17" s="2" t="s">
        <v>14</v>
      </c>
      <c r="I17" s="2" t="s">
        <v>214</v>
      </c>
      <c r="J17" s="2">
        <v>0.29799999999999999</v>
      </c>
      <c r="K17" s="2">
        <v>3.5921957736647699E-2</v>
      </c>
      <c r="L17" s="2">
        <v>19090864.853857599</v>
      </c>
      <c r="M17" s="2">
        <v>18347703.205301899</v>
      </c>
      <c r="N17" s="2">
        <v>27623111.806010101</v>
      </c>
      <c r="O17" s="2">
        <v>11198054.1232544</v>
      </c>
      <c r="P17" s="2">
        <v>48464418.154547997</v>
      </c>
      <c r="Q17" s="2">
        <v>118283320.98974399</v>
      </c>
      <c r="R17" s="2">
        <v>37696329.3671235</v>
      </c>
      <c r="S17" s="2">
        <v>75562292.933088601</v>
      </c>
      <c r="T17" s="2">
        <v>55489080.783771403</v>
      </c>
      <c r="U17" s="2">
        <v>64061920.472733498</v>
      </c>
    </row>
    <row r="18" spans="1:21" x14ac:dyDescent="0.35">
      <c r="A18" s="1" t="s">
        <v>9</v>
      </c>
      <c r="B18" s="2" t="s">
        <v>210</v>
      </c>
      <c r="C18" s="2">
        <v>448.14281999999997</v>
      </c>
      <c r="D18" s="2">
        <v>1.2390000000000001</v>
      </c>
      <c r="E18" s="2" t="s">
        <v>9</v>
      </c>
      <c r="F18" s="2" t="s">
        <v>9</v>
      </c>
      <c r="G18" s="2"/>
      <c r="H18" s="2"/>
      <c r="I18" s="2"/>
      <c r="J18" s="2">
        <v>0.314</v>
      </c>
      <c r="K18" s="2">
        <v>1.1512454146519E-2</v>
      </c>
      <c r="L18" s="2">
        <v>436735.51172819501</v>
      </c>
      <c r="M18" s="2">
        <v>1124236.1655178</v>
      </c>
      <c r="N18" s="2">
        <v>2184230.1499160798</v>
      </c>
      <c r="O18" s="2">
        <v>2025013.00793626</v>
      </c>
      <c r="P18" s="2">
        <v>4791691.9068118399</v>
      </c>
      <c r="Q18" s="2">
        <v>8192045.9693592703</v>
      </c>
      <c r="R18" s="2">
        <v>4520209.0232793204</v>
      </c>
      <c r="S18" s="2">
        <v>7153460.0261834897</v>
      </c>
      <c r="T18" s="2">
        <v>5830844.4884267598</v>
      </c>
      <c r="U18" s="2">
        <v>6457676.1825425802</v>
      </c>
    </row>
    <row r="19" spans="1:21" x14ac:dyDescent="0.35">
      <c r="A19" s="1" t="s">
        <v>205</v>
      </c>
      <c r="B19" s="2" t="s">
        <v>206</v>
      </c>
      <c r="C19" s="2">
        <v>134.03692000000001</v>
      </c>
      <c r="D19" s="2">
        <v>2.032</v>
      </c>
      <c r="E19" s="2">
        <v>59.2</v>
      </c>
      <c r="F19" s="2" t="s">
        <v>207</v>
      </c>
      <c r="G19" s="2" t="s">
        <v>161</v>
      </c>
      <c r="H19" s="2" t="s">
        <v>208</v>
      </c>
      <c r="I19" s="2" t="s">
        <v>209</v>
      </c>
      <c r="J19" s="2">
        <v>0.36199999999999999</v>
      </c>
      <c r="K19" s="2">
        <v>2.70324190604431E-2</v>
      </c>
      <c r="L19" s="2">
        <v>8097980.4785084398</v>
      </c>
      <c r="M19" s="2">
        <v>6670235.4907608097</v>
      </c>
      <c r="N19" s="2">
        <v>10082510.0368833</v>
      </c>
      <c r="O19" s="2">
        <v>4549911.4698343799</v>
      </c>
      <c r="P19" s="2">
        <v>21280270.378735598</v>
      </c>
      <c r="Q19" s="2">
        <v>37412665.297079802</v>
      </c>
      <c r="R19" s="2">
        <v>20250853.026562098</v>
      </c>
      <c r="S19" s="2">
        <v>26054424.143863</v>
      </c>
      <c r="T19" s="2">
        <v>17038100.536093</v>
      </c>
      <c r="U19" s="2">
        <v>22386661.9360919</v>
      </c>
    </row>
    <row r="20" spans="1:21" x14ac:dyDescent="0.35">
      <c r="A20" s="1" t="s">
        <v>203</v>
      </c>
      <c r="B20" s="2" t="s">
        <v>204</v>
      </c>
      <c r="C20" s="2">
        <v>180.04239000000001</v>
      </c>
      <c r="D20" s="2">
        <v>2.0350000000000001</v>
      </c>
      <c r="E20" s="2">
        <v>67.7</v>
      </c>
      <c r="F20" s="2" t="s">
        <v>9</v>
      </c>
      <c r="G20" s="2"/>
      <c r="H20" s="2"/>
      <c r="I20" s="2"/>
      <c r="J20" s="2">
        <v>0.36599999999999999</v>
      </c>
      <c r="K20" s="2">
        <v>4.0077095685050898E-2</v>
      </c>
      <c r="L20" s="2">
        <v>85725877.812650397</v>
      </c>
      <c r="M20" s="2">
        <v>80505879.864302203</v>
      </c>
      <c r="N20" s="2">
        <v>109017211.42339499</v>
      </c>
      <c r="O20" s="2">
        <v>51445265.458949201</v>
      </c>
      <c r="P20" s="2">
        <v>213790377.330369</v>
      </c>
      <c r="Q20" s="2">
        <v>393323128.73483002</v>
      </c>
      <c r="R20" s="2">
        <v>170941997.72677001</v>
      </c>
      <c r="S20" s="2">
        <v>297760561.31723601</v>
      </c>
      <c r="T20" s="2">
        <v>201865036.773072</v>
      </c>
      <c r="U20" s="2">
        <v>234221212.54569501</v>
      </c>
    </row>
    <row r="21" spans="1:21" x14ac:dyDescent="0.35">
      <c r="A21" s="1" t="s">
        <v>199</v>
      </c>
      <c r="B21" s="2" t="s">
        <v>200</v>
      </c>
      <c r="C21" s="2">
        <v>120.05783</v>
      </c>
      <c r="D21" s="2">
        <v>5.63</v>
      </c>
      <c r="E21" s="2">
        <v>74.900000000000006</v>
      </c>
      <c r="F21" s="2" t="s">
        <v>201</v>
      </c>
      <c r="G21" s="2" t="s">
        <v>183</v>
      </c>
      <c r="H21" s="2" t="s">
        <v>184</v>
      </c>
      <c r="I21" s="2" t="s">
        <v>202</v>
      </c>
      <c r="J21" s="2">
        <v>0.38100000000000001</v>
      </c>
      <c r="K21" s="2">
        <v>1.97167204958036E-2</v>
      </c>
      <c r="L21" s="2">
        <v>52692344.270547397</v>
      </c>
      <c r="M21" s="2">
        <v>36290396.553436898</v>
      </c>
      <c r="N21" s="2">
        <v>39907358.031484798</v>
      </c>
      <c r="O21" s="2">
        <v>68516042.870246604</v>
      </c>
      <c r="P21" s="2">
        <v>54725788.360185198</v>
      </c>
      <c r="Q21" s="2">
        <v>138236367.03534701</v>
      </c>
      <c r="R21" s="2">
        <v>152641157.38198099</v>
      </c>
      <c r="S21" s="2">
        <v>84776240.988982707</v>
      </c>
      <c r="T21" s="2">
        <v>122996564.447184</v>
      </c>
      <c r="U21" s="2">
        <v>152821370.73920801</v>
      </c>
    </row>
    <row r="22" spans="1:21" x14ac:dyDescent="0.35">
      <c r="A22" s="1" t="s">
        <v>195</v>
      </c>
      <c r="B22" s="2" t="s">
        <v>196</v>
      </c>
      <c r="C22" s="2">
        <v>97.053120000000007</v>
      </c>
      <c r="D22" s="2">
        <v>4.5170000000000003</v>
      </c>
      <c r="E22" s="2" t="s">
        <v>9</v>
      </c>
      <c r="F22" s="2" t="s">
        <v>9</v>
      </c>
      <c r="G22" s="2" t="s">
        <v>197</v>
      </c>
      <c r="H22" s="2" t="s">
        <v>90</v>
      </c>
      <c r="I22" s="2" t="s">
        <v>198</v>
      </c>
      <c r="J22" s="2">
        <v>0.38600000000000001</v>
      </c>
      <c r="K22" s="2">
        <v>1.09373575724895E-2</v>
      </c>
      <c r="L22" s="2">
        <v>7089574.1164355604</v>
      </c>
      <c r="M22" s="2">
        <v>9270958.4715734404</v>
      </c>
      <c r="N22" s="2">
        <v>12843496.577556601</v>
      </c>
      <c r="O22" s="2">
        <v>6961389.6056853104</v>
      </c>
      <c r="P22" s="2">
        <v>9671219.0788037498</v>
      </c>
      <c r="Q22" s="2">
        <v>29937124.472047102</v>
      </c>
      <c r="R22" s="2">
        <v>12368230.3356265</v>
      </c>
      <c r="S22" s="2">
        <v>23523134.8787481</v>
      </c>
      <c r="T22" s="2">
        <v>24024905.248048</v>
      </c>
      <c r="U22" s="2">
        <v>42061519.713381298</v>
      </c>
    </row>
    <row r="23" spans="1:21" x14ac:dyDescent="0.35">
      <c r="A23" s="1" t="s">
        <v>190</v>
      </c>
      <c r="B23" s="2" t="s">
        <v>191</v>
      </c>
      <c r="C23" s="2">
        <v>179.09472</v>
      </c>
      <c r="D23" s="2">
        <v>5.63</v>
      </c>
      <c r="E23" s="2">
        <v>96.9</v>
      </c>
      <c r="F23" s="2" t="s">
        <v>9</v>
      </c>
      <c r="G23" s="2" t="s">
        <v>192</v>
      </c>
      <c r="H23" s="2" t="s">
        <v>193</v>
      </c>
      <c r="I23" s="2" t="s">
        <v>194</v>
      </c>
      <c r="J23" s="2">
        <v>0.38900000000000001</v>
      </c>
      <c r="K23" s="2">
        <v>2.0032011922476899E-2</v>
      </c>
      <c r="L23" s="2">
        <v>73857865.160126701</v>
      </c>
      <c r="M23" s="2">
        <v>48229700.334099598</v>
      </c>
      <c r="N23" s="2">
        <v>56428294.520739503</v>
      </c>
      <c r="O23" s="2">
        <v>101609257.406471</v>
      </c>
      <c r="P23" s="2">
        <v>78857817.890155599</v>
      </c>
      <c r="Q23" s="2">
        <v>190009803.78901801</v>
      </c>
      <c r="R23" s="2">
        <v>225665806.03029299</v>
      </c>
      <c r="S23" s="2">
        <v>116571904.028183</v>
      </c>
      <c r="T23" s="2">
        <v>181436462.102718</v>
      </c>
      <c r="U23" s="2">
        <v>227077247.09330001</v>
      </c>
    </row>
    <row r="24" spans="1:21" x14ac:dyDescent="0.35">
      <c r="A24" s="1" t="s">
        <v>186</v>
      </c>
      <c r="B24" s="2" t="s">
        <v>187</v>
      </c>
      <c r="C24" s="2">
        <v>216.11108999999999</v>
      </c>
      <c r="D24" s="2">
        <v>3.649</v>
      </c>
      <c r="E24" s="2" t="s">
        <v>9</v>
      </c>
      <c r="F24" s="2" t="s">
        <v>188</v>
      </c>
      <c r="G24" s="2" t="s">
        <v>13</v>
      </c>
      <c r="H24" s="2" t="s">
        <v>14</v>
      </c>
      <c r="I24" s="2" t="s">
        <v>189</v>
      </c>
      <c r="J24" s="2">
        <v>0.42199999999999999</v>
      </c>
      <c r="K24" s="2">
        <v>4.1573756566694597E-2</v>
      </c>
      <c r="L24" s="2">
        <v>10817982.915410699</v>
      </c>
      <c r="M24" s="2">
        <v>4901236.5979455104</v>
      </c>
      <c r="N24" s="2">
        <v>5480575.0012047803</v>
      </c>
      <c r="O24" s="2">
        <v>9027647.3505474608</v>
      </c>
      <c r="P24" s="2">
        <v>3778178.6384042799</v>
      </c>
      <c r="Q24" s="2">
        <v>21726495.702557102</v>
      </c>
      <c r="R24" s="2">
        <v>12975763.703775899</v>
      </c>
      <c r="S24" s="2">
        <v>14894577.282098301</v>
      </c>
      <c r="T24" s="2">
        <v>12624425.677970501</v>
      </c>
      <c r="U24" s="2">
        <v>9333755.7455843501</v>
      </c>
    </row>
    <row r="25" spans="1:21" x14ac:dyDescent="0.35">
      <c r="A25" s="1" t="s">
        <v>181</v>
      </c>
      <c r="B25" s="2" t="s">
        <v>182</v>
      </c>
      <c r="C25" s="2">
        <v>138.03183000000001</v>
      </c>
      <c r="D25" s="2">
        <v>2.0350000000000001</v>
      </c>
      <c r="E25" s="2" t="s">
        <v>9</v>
      </c>
      <c r="F25" s="2" t="s">
        <v>9</v>
      </c>
      <c r="G25" s="2" t="s">
        <v>183</v>
      </c>
      <c r="H25" s="2" t="s">
        <v>184</v>
      </c>
      <c r="I25" s="2" t="s">
        <v>185</v>
      </c>
      <c r="J25" s="2">
        <v>0.43099999999999999</v>
      </c>
      <c r="K25" s="2">
        <v>4.8843018907774302E-2</v>
      </c>
      <c r="L25" s="2">
        <v>12199394.173113599</v>
      </c>
      <c r="M25" s="2">
        <v>11165715.0151182</v>
      </c>
      <c r="N25" s="2">
        <v>13835188.348793199</v>
      </c>
      <c r="O25" s="2">
        <v>7210360.8206073297</v>
      </c>
      <c r="P25" s="2">
        <v>26368037.4513506</v>
      </c>
      <c r="Q25" s="2">
        <v>46367098.7926002</v>
      </c>
      <c r="R25" s="2">
        <v>21024379.694890101</v>
      </c>
      <c r="S25" s="2">
        <v>33255851.536147401</v>
      </c>
      <c r="T25" s="2">
        <v>23214895.222520001</v>
      </c>
      <c r="U25" s="2">
        <v>28294909.097251698</v>
      </c>
    </row>
    <row r="26" spans="1:21" x14ac:dyDescent="0.35">
      <c r="A26" s="1" t="s">
        <v>177</v>
      </c>
      <c r="B26" s="2" t="s">
        <v>178</v>
      </c>
      <c r="C26" s="2">
        <v>174.10047</v>
      </c>
      <c r="D26" s="2">
        <v>1.256</v>
      </c>
      <c r="E26" s="2" t="s">
        <v>9</v>
      </c>
      <c r="F26" s="2" t="s">
        <v>179</v>
      </c>
      <c r="G26" s="2" t="s">
        <v>13</v>
      </c>
      <c r="H26" s="2" t="s">
        <v>14</v>
      </c>
      <c r="I26" s="2" t="s">
        <v>180</v>
      </c>
      <c r="J26" s="2">
        <v>0.46</v>
      </c>
      <c r="K26" s="2">
        <v>9.8602379825518706E-3</v>
      </c>
      <c r="L26" s="2">
        <v>51507084.711868599</v>
      </c>
      <c r="M26" s="2">
        <v>27915372.476098299</v>
      </c>
      <c r="N26" s="2">
        <v>28704092.523853201</v>
      </c>
      <c r="O26" s="2">
        <v>45233669.531162702</v>
      </c>
      <c r="P26" s="2">
        <v>20163757.078344401</v>
      </c>
      <c r="Q26" s="2">
        <v>92982846.212169707</v>
      </c>
      <c r="R26" s="2">
        <v>62405454.626545601</v>
      </c>
      <c r="S26" s="2">
        <v>60985877.116080798</v>
      </c>
      <c r="T26" s="2">
        <v>60774146.574243203</v>
      </c>
      <c r="U26" s="2">
        <v>65490290.319183402</v>
      </c>
    </row>
    <row r="27" spans="1:21" x14ac:dyDescent="0.35">
      <c r="A27" s="1" t="s">
        <v>9</v>
      </c>
      <c r="B27" s="2" t="s">
        <v>176</v>
      </c>
      <c r="C27" s="2">
        <v>394.99722000000003</v>
      </c>
      <c r="D27" s="2">
        <v>1.796</v>
      </c>
      <c r="E27" s="2" t="s">
        <v>9</v>
      </c>
      <c r="F27" s="2" t="s">
        <v>9</v>
      </c>
      <c r="G27" s="2"/>
      <c r="H27" s="2"/>
      <c r="I27" s="2"/>
      <c r="J27" s="2">
        <v>0.52300000000000002</v>
      </c>
      <c r="K27" s="2">
        <v>1.4516540321130001E-4</v>
      </c>
      <c r="L27" s="2">
        <v>3931309.5628559301</v>
      </c>
      <c r="M27" s="2">
        <v>2943620.8721930301</v>
      </c>
      <c r="N27" s="2">
        <v>3098825.0676295799</v>
      </c>
      <c r="O27" s="2">
        <v>3232568.81390444</v>
      </c>
      <c r="P27" s="2">
        <v>4130032.2101870901</v>
      </c>
      <c r="Q27" s="2">
        <v>6180311.0667000599</v>
      </c>
      <c r="R27" s="2">
        <v>5877979.2144170003</v>
      </c>
      <c r="S27" s="2">
        <v>7004257.0644412003</v>
      </c>
      <c r="T27" s="2">
        <v>5708861.1386401299</v>
      </c>
      <c r="U27" s="2">
        <v>6263218.4441909203</v>
      </c>
    </row>
    <row r="28" spans="1:21" x14ac:dyDescent="0.35">
      <c r="A28" s="1" t="s">
        <v>171</v>
      </c>
      <c r="B28" s="2" t="s">
        <v>172</v>
      </c>
      <c r="C28" s="2">
        <v>192.02598</v>
      </c>
      <c r="D28" s="2">
        <v>1.27</v>
      </c>
      <c r="E28" s="2">
        <v>83.3</v>
      </c>
      <c r="F28" s="2" t="s">
        <v>173</v>
      </c>
      <c r="G28" s="2" t="s">
        <v>13</v>
      </c>
      <c r="H28" s="2" t="s">
        <v>174</v>
      </c>
      <c r="I28" s="2" t="s">
        <v>175</v>
      </c>
      <c r="J28" s="2">
        <v>0.55300000000000005</v>
      </c>
      <c r="K28" s="2">
        <v>4.5855645177323399E-2</v>
      </c>
      <c r="L28" s="2">
        <v>84453639.072403893</v>
      </c>
      <c r="M28" s="2">
        <v>70718112.596110299</v>
      </c>
      <c r="N28" s="2">
        <v>78922182.431299597</v>
      </c>
      <c r="O28" s="2">
        <v>71765552.778662607</v>
      </c>
      <c r="P28" s="2">
        <v>111903022.22651599</v>
      </c>
      <c r="Q28" s="2">
        <v>156408255.617827</v>
      </c>
      <c r="R28" s="2">
        <v>142840536.991283</v>
      </c>
      <c r="S28" s="2">
        <v>162365572.64938501</v>
      </c>
      <c r="T28" s="2">
        <v>104930136.39532299</v>
      </c>
      <c r="U28" s="2">
        <v>92904871.152760297</v>
      </c>
    </row>
    <row r="29" spans="1:21" x14ac:dyDescent="0.35">
      <c r="A29" s="1" t="s">
        <v>9</v>
      </c>
      <c r="B29" s="2" t="s">
        <v>9</v>
      </c>
      <c r="C29" s="2">
        <v>146.02049</v>
      </c>
      <c r="D29" s="2">
        <v>1.2709999999999999</v>
      </c>
      <c r="E29" s="2" t="s">
        <v>9</v>
      </c>
      <c r="F29" s="2" t="s">
        <v>9</v>
      </c>
      <c r="G29" s="2"/>
      <c r="H29" s="2"/>
      <c r="I29" s="2"/>
      <c r="J29" s="2">
        <v>0.55300000000000005</v>
      </c>
      <c r="K29" s="2">
        <v>4.5855645177323399E-2</v>
      </c>
      <c r="L29" s="2">
        <v>84453639.072403893</v>
      </c>
      <c r="M29" s="2">
        <v>70718112.596110299</v>
      </c>
      <c r="N29" s="2">
        <v>78922182.431299597</v>
      </c>
      <c r="O29" s="2">
        <v>71765552.778662607</v>
      </c>
      <c r="P29" s="2">
        <v>111903022.22651599</v>
      </c>
      <c r="Q29" s="2">
        <v>156408255.617827</v>
      </c>
      <c r="R29" s="2">
        <v>142840536.991283</v>
      </c>
      <c r="S29" s="2">
        <v>162365572.64938501</v>
      </c>
      <c r="T29" s="2">
        <v>104930136.39532299</v>
      </c>
      <c r="U29" s="2">
        <v>92904871.152760297</v>
      </c>
    </row>
    <row r="30" spans="1:21" x14ac:dyDescent="0.35">
      <c r="A30" s="1" t="s">
        <v>167</v>
      </c>
      <c r="B30" s="2" t="s">
        <v>168</v>
      </c>
      <c r="C30" s="2">
        <v>155.06963999999999</v>
      </c>
      <c r="D30" s="2">
        <v>1.0780000000000001</v>
      </c>
      <c r="E30" s="2">
        <v>96.1</v>
      </c>
      <c r="F30" s="2" t="s">
        <v>169</v>
      </c>
      <c r="G30" s="2" t="s">
        <v>13</v>
      </c>
      <c r="H30" s="2" t="s">
        <v>14</v>
      </c>
      <c r="I30" s="2" t="s">
        <v>170</v>
      </c>
      <c r="J30" s="2">
        <v>0.57199999999999995</v>
      </c>
      <c r="K30" s="2">
        <v>2.5266860243360299E-3</v>
      </c>
      <c r="L30" s="2">
        <v>413411159.95247197</v>
      </c>
      <c r="M30" s="2">
        <v>473470659.857144</v>
      </c>
      <c r="N30" s="2">
        <v>245670497.57523501</v>
      </c>
      <c r="O30" s="2">
        <v>408453273.66245103</v>
      </c>
      <c r="P30" s="2">
        <v>358263793.04929101</v>
      </c>
      <c r="Q30" s="2">
        <v>558408285.47948897</v>
      </c>
      <c r="R30" s="2">
        <v>497298160.92086202</v>
      </c>
      <c r="S30" s="2">
        <v>714284168.96649098</v>
      </c>
      <c r="T30" s="2">
        <v>742631652.74533296</v>
      </c>
      <c r="U30" s="2">
        <v>788722113.35325599</v>
      </c>
    </row>
    <row r="31" spans="1:21" x14ac:dyDescent="0.35">
      <c r="A31" s="1" t="s">
        <v>167</v>
      </c>
      <c r="B31" s="2" t="s">
        <v>168</v>
      </c>
      <c r="C31" s="2">
        <v>155.06818999999999</v>
      </c>
      <c r="D31" s="2">
        <v>1.0669999999999999</v>
      </c>
      <c r="E31" s="2">
        <v>88.9</v>
      </c>
      <c r="F31" s="2" t="s">
        <v>169</v>
      </c>
      <c r="G31" s="2" t="s">
        <v>13</v>
      </c>
      <c r="H31" s="2" t="s">
        <v>14</v>
      </c>
      <c r="I31" s="2" t="s">
        <v>170</v>
      </c>
      <c r="J31" s="2">
        <v>0.65100000000000002</v>
      </c>
      <c r="K31" s="2">
        <v>7.6717447949836703E-4</v>
      </c>
      <c r="L31" s="2">
        <v>523834637.73535103</v>
      </c>
      <c r="M31" s="2">
        <v>560871105.21142399</v>
      </c>
      <c r="N31" s="2">
        <v>346177517.43428898</v>
      </c>
      <c r="O31" s="2">
        <v>546682884.053478</v>
      </c>
      <c r="P31" s="2">
        <v>540669632.55607796</v>
      </c>
      <c r="Q31" s="2">
        <v>733592003.58124602</v>
      </c>
      <c r="R31" s="2">
        <v>653759802.63918996</v>
      </c>
      <c r="S31" s="2">
        <v>830180019.97029305</v>
      </c>
      <c r="T31" s="2">
        <v>862901681.73391402</v>
      </c>
      <c r="U31" s="2">
        <v>907927149.11860704</v>
      </c>
    </row>
    <row r="32" spans="1:21" x14ac:dyDescent="0.35">
      <c r="A32" s="1" t="s">
        <v>158</v>
      </c>
      <c r="B32" s="2" t="s">
        <v>159</v>
      </c>
      <c r="C32" s="2">
        <v>174.01525000000001</v>
      </c>
      <c r="D32" s="2">
        <v>1.2689999999999999</v>
      </c>
      <c r="E32" s="2" t="s">
        <v>9</v>
      </c>
      <c r="F32" s="2" t="s">
        <v>9</v>
      </c>
      <c r="G32" s="2" t="s">
        <v>160</v>
      </c>
      <c r="H32" s="2" t="s">
        <v>161</v>
      </c>
      <c r="I32" s="2" t="s">
        <v>162</v>
      </c>
      <c r="J32" s="2">
        <v>0.65600000000000003</v>
      </c>
      <c r="K32" s="2">
        <v>2.9907840152087702E-2</v>
      </c>
      <c r="L32" s="2">
        <v>12312528.6802084</v>
      </c>
      <c r="M32" s="2">
        <v>15311501.7197145</v>
      </c>
      <c r="N32" s="2">
        <v>13842846.3149956</v>
      </c>
      <c r="O32" s="2">
        <v>13121466.7670244</v>
      </c>
      <c r="P32" s="2">
        <v>14192570.445003999</v>
      </c>
      <c r="Q32" s="2">
        <v>25126410.835946199</v>
      </c>
      <c r="R32" s="2">
        <v>19985765.801611699</v>
      </c>
      <c r="S32" s="2">
        <v>27656146.4341993</v>
      </c>
      <c r="T32" s="2">
        <v>21090025.2159683</v>
      </c>
      <c r="U32" s="2">
        <v>17278080.490700901</v>
      </c>
    </row>
    <row r="33" spans="1:21" x14ac:dyDescent="0.35">
      <c r="A33" s="1" t="s">
        <v>163</v>
      </c>
      <c r="B33" s="2" t="s">
        <v>164</v>
      </c>
      <c r="C33" s="2">
        <v>126.04292</v>
      </c>
      <c r="D33" s="2">
        <v>1.1850000000000001</v>
      </c>
      <c r="E33" s="2">
        <v>67.599999999999994</v>
      </c>
      <c r="F33" s="2" t="s">
        <v>165</v>
      </c>
      <c r="G33" s="2" t="s">
        <v>13</v>
      </c>
      <c r="H33" s="2" t="s">
        <v>14</v>
      </c>
      <c r="I33" s="2" t="s">
        <v>166</v>
      </c>
      <c r="J33" s="2">
        <v>0.65600000000000003</v>
      </c>
      <c r="K33" s="2">
        <v>5.8523883873709001E-3</v>
      </c>
      <c r="L33" s="2">
        <v>33489497.0020817</v>
      </c>
      <c r="M33" s="2">
        <v>38406348.499443501</v>
      </c>
      <c r="N33" s="2">
        <v>34374990.223278098</v>
      </c>
      <c r="O33" s="2">
        <v>41703452.3595737</v>
      </c>
      <c r="P33" s="2">
        <v>32776139.217910301</v>
      </c>
      <c r="Q33" s="2">
        <v>44998825.9863571</v>
      </c>
      <c r="R33" s="2">
        <v>52411511.973172799</v>
      </c>
      <c r="S33" s="2">
        <v>56707719.6078275</v>
      </c>
      <c r="T33" s="2">
        <v>39008262.507968798</v>
      </c>
      <c r="U33" s="2">
        <v>57465198.879124999</v>
      </c>
    </row>
    <row r="34" spans="1:21" x14ac:dyDescent="0.35">
      <c r="A34" s="1" t="s">
        <v>9</v>
      </c>
      <c r="B34" s="2" t="s">
        <v>9</v>
      </c>
      <c r="C34" s="2">
        <v>94.0518</v>
      </c>
      <c r="D34" s="2">
        <v>1.0620000000000001</v>
      </c>
      <c r="E34" s="2" t="s">
        <v>9</v>
      </c>
      <c r="F34" s="2" t="s">
        <v>9</v>
      </c>
      <c r="G34" s="2"/>
      <c r="H34" s="2"/>
      <c r="I34" s="2"/>
      <c r="J34" s="2">
        <v>0.66100000000000003</v>
      </c>
      <c r="K34" s="2">
        <v>3.98189843009766E-3</v>
      </c>
      <c r="L34" s="2">
        <v>20756240.79888</v>
      </c>
      <c r="M34" s="2">
        <v>21656590.884004701</v>
      </c>
      <c r="N34" s="2">
        <v>14001523.1000193</v>
      </c>
      <c r="O34" s="2">
        <v>24841410.436021999</v>
      </c>
      <c r="P34" s="2">
        <v>23325947.061848301</v>
      </c>
      <c r="Q34" s="2">
        <v>27507670.440019999</v>
      </c>
      <c r="R34" s="2">
        <v>26600918.306104299</v>
      </c>
      <c r="S34" s="2">
        <v>32742658.358844701</v>
      </c>
      <c r="T34" s="2">
        <v>40265600.623819999</v>
      </c>
      <c r="U34" s="2">
        <v>40144974.805356599</v>
      </c>
    </row>
    <row r="35" spans="1:21" x14ac:dyDescent="0.35">
      <c r="A35" s="1" t="s">
        <v>155</v>
      </c>
      <c r="B35" s="2" t="s">
        <v>156</v>
      </c>
      <c r="C35" s="2">
        <v>92.037869999999998</v>
      </c>
      <c r="D35" s="2">
        <v>1.0780000000000001</v>
      </c>
      <c r="E35" s="2">
        <v>68.599999999999994</v>
      </c>
      <c r="F35" s="2" t="s">
        <v>9</v>
      </c>
      <c r="G35" s="2" t="s">
        <v>67</v>
      </c>
      <c r="H35" s="2" t="s">
        <v>68</v>
      </c>
      <c r="I35" s="2" t="s">
        <v>157</v>
      </c>
      <c r="J35" s="2">
        <v>0.68799999999999994</v>
      </c>
      <c r="K35" s="2">
        <v>5.4360001350226596E-3</v>
      </c>
      <c r="L35" s="2">
        <v>293394052.27391201</v>
      </c>
      <c r="M35" s="2">
        <v>310012634.28420299</v>
      </c>
      <c r="N35" s="2">
        <v>177144276.147717</v>
      </c>
      <c r="O35" s="2">
        <v>294233733.95203</v>
      </c>
      <c r="P35" s="2">
        <v>228324809.25388601</v>
      </c>
      <c r="Q35" s="2">
        <v>375781740.40973598</v>
      </c>
      <c r="R35" s="2">
        <v>322147827.72573501</v>
      </c>
      <c r="S35" s="2">
        <v>462992533.75309199</v>
      </c>
      <c r="T35" s="2">
        <v>426539710.29082501</v>
      </c>
      <c r="U35" s="2">
        <v>522786975.50865501</v>
      </c>
    </row>
    <row r="36" spans="1:21" x14ac:dyDescent="0.35">
      <c r="A36" s="1" t="s">
        <v>155</v>
      </c>
      <c r="B36" s="2" t="s">
        <v>156</v>
      </c>
      <c r="C36" s="2">
        <v>68.037899999999993</v>
      </c>
      <c r="D36" s="2">
        <v>1.081</v>
      </c>
      <c r="E36" s="2">
        <v>69.900000000000006</v>
      </c>
      <c r="F36" s="2" t="s">
        <v>9</v>
      </c>
      <c r="G36" s="2" t="s">
        <v>67</v>
      </c>
      <c r="H36" s="2" t="s">
        <v>68</v>
      </c>
      <c r="I36" s="2" t="s">
        <v>157</v>
      </c>
      <c r="J36" s="2">
        <v>0.68799999999999994</v>
      </c>
      <c r="K36" s="2">
        <v>5.4360001350226596E-3</v>
      </c>
      <c r="L36" s="2">
        <v>293394052.27391201</v>
      </c>
      <c r="M36" s="2">
        <v>310012634.28420299</v>
      </c>
      <c r="N36" s="2">
        <v>177144276.147717</v>
      </c>
      <c r="O36" s="2">
        <v>294233733.95203</v>
      </c>
      <c r="P36" s="2">
        <v>228324809.25388601</v>
      </c>
      <c r="Q36" s="2">
        <v>375781740.40973598</v>
      </c>
      <c r="R36" s="2">
        <v>322147827.72573501</v>
      </c>
      <c r="S36" s="2">
        <v>462992533.75309199</v>
      </c>
      <c r="T36" s="2">
        <v>426539710.29082501</v>
      </c>
      <c r="U36" s="2">
        <v>522786975.50865501</v>
      </c>
    </row>
    <row r="37" spans="1:21" x14ac:dyDescent="0.35">
      <c r="A37" s="1" t="s">
        <v>155</v>
      </c>
      <c r="B37" s="2" t="s">
        <v>156</v>
      </c>
      <c r="C37" s="2">
        <v>109.06442</v>
      </c>
      <c r="D37" s="2">
        <v>1.0840000000000001</v>
      </c>
      <c r="E37" s="2">
        <v>68.599999999999994</v>
      </c>
      <c r="F37" s="2" t="s">
        <v>9</v>
      </c>
      <c r="G37" s="2" t="s">
        <v>67</v>
      </c>
      <c r="H37" s="2" t="s">
        <v>68</v>
      </c>
      <c r="I37" s="2" t="s">
        <v>157</v>
      </c>
      <c r="J37" s="2">
        <v>0.68799999999999994</v>
      </c>
      <c r="K37" s="2">
        <v>5.4360001350226596E-3</v>
      </c>
      <c r="L37" s="2">
        <v>293394052.27391201</v>
      </c>
      <c r="M37" s="2">
        <v>310012634.28420299</v>
      </c>
      <c r="N37" s="2">
        <v>177144276.147717</v>
      </c>
      <c r="O37" s="2">
        <v>294233733.95203</v>
      </c>
      <c r="P37" s="2">
        <v>228324809.25388601</v>
      </c>
      <c r="Q37" s="2">
        <v>375781740.40973598</v>
      </c>
      <c r="R37" s="2">
        <v>322147827.72573501</v>
      </c>
      <c r="S37" s="2">
        <v>462992533.75309199</v>
      </c>
      <c r="T37" s="2">
        <v>426539710.29082501</v>
      </c>
      <c r="U37" s="2">
        <v>522786975.50865501</v>
      </c>
    </row>
    <row r="38" spans="1:21" x14ac:dyDescent="0.35">
      <c r="A38" s="1" t="s">
        <v>151</v>
      </c>
      <c r="B38" s="2" t="s">
        <v>152</v>
      </c>
      <c r="C38" s="2">
        <v>132.02464000000001</v>
      </c>
      <c r="D38" s="2">
        <v>1.796</v>
      </c>
      <c r="E38" s="2" t="s">
        <v>9</v>
      </c>
      <c r="F38" s="2" t="s">
        <v>9</v>
      </c>
      <c r="G38" s="1" t="s">
        <v>153</v>
      </c>
      <c r="H38" s="2"/>
      <c r="I38" s="2" t="s">
        <v>154</v>
      </c>
      <c r="J38" s="2">
        <v>0.76600000000000001</v>
      </c>
      <c r="K38" s="2">
        <v>4.28014640620673E-2</v>
      </c>
      <c r="L38" s="2">
        <v>368817932.626342</v>
      </c>
      <c r="M38" s="2">
        <v>261362116.308584</v>
      </c>
      <c r="N38" s="2">
        <v>321719906.19174099</v>
      </c>
      <c r="O38" s="2">
        <v>298908742.34713501</v>
      </c>
      <c r="P38" s="2">
        <v>350959276.80717599</v>
      </c>
      <c r="Q38" s="2">
        <v>463040037.80562103</v>
      </c>
      <c r="R38" s="2">
        <v>420087599.76676601</v>
      </c>
      <c r="S38" s="2">
        <v>473074078.87927997</v>
      </c>
      <c r="T38" s="2">
        <v>355318529.88179201</v>
      </c>
      <c r="U38" s="2">
        <v>403047942.14714199</v>
      </c>
    </row>
    <row r="39" spans="1:21" x14ac:dyDescent="0.35">
      <c r="A39" s="1" t="s">
        <v>9</v>
      </c>
      <c r="B39" s="2" t="s">
        <v>150</v>
      </c>
      <c r="C39" s="2">
        <v>366.00331999999997</v>
      </c>
      <c r="D39" s="2">
        <v>5.9619999999999997</v>
      </c>
      <c r="E39" s="2" t="s">
        <v>9</v>
      </c>
      <c r="F39" s="2" t="s">
        <v>9</v>
      </c>
      <c r="G39" s="2"/>
      <c r="H39" s="2"/>
      <c r="I39" s="2"/>
      <c r="J39" s="2">
        <v>1.1679999999999999</v>
      </c>
      <c r="K39" s="2">
        <v>4.5965184475914501E-2</v>
      </c>
      <c r="L39" s="2">
        <v>12334458.445969701</v>
      </c>
      <c r="M39" s="2">
        <v>9989662.7028870806</v>
      </c>
      <c r="N39" s="2">
        <v>9315440.0388586503</v>
      </c>
      <c r="O39" s="2">
        <v>8460701.7037507705</v>
      </c>
      <c r="P39" s="2">
        <v>8824272.2737838402</v>
      </c>
      <c r="Q39" s="2">
        <v>4342160.1010715803</v>
      </c>
      <c r="R39" s="2">
        <v>8840123.3195072301</v>
      </c>
      <c r="S39" s="2">
        <v>6047032.4699963098</v>
      </c>
      <c r="T39" s="2">
        <v>7975636.7788066203</v>
      </c>
      <c r="U39" s="2">
        <v>8372257.8528098604</v>
      </c>
    </row>
    <row r="40" spans="1:21" x14ac:dyDescent="0.35">
      <c r="A40" s="1" t="s">
        <v>144</v>
      </c>
      <c r="B40" s="2" t="s">
        <v>145</v>
      </c>
      <c r="C40" s="2">
        <v>165.0652</v>
      </c>
      <c r="D40" s="2">
        <v>2.09</v>
      </c>
      <c r="E40" s="2">
        <v>90.7</v>
      </c>
      <c r="F40" s="2" t="s">
        <v>146</v>
      </c>
      <c r="G40" s="2" t="s">
        <v>147</v>
      </c>
      <c r="H40" s="2" t="s">
        <v>148</v>
      </c>
      <c r="I40" s="2" t="s">
        <v>149</v>
      </c>
      <c r="J40" s="2">
        <v>1.274</v>
      </c>
      <c r="K40" s="2">
        <v>4.54721974979716E-2</v>
      </c>
      <c r="L40" s="2">
        <v>13516606.968853099</v>
      </c>
      <c r="M40" s="2">
        <v>25849186.880056001</v>
      </c>
      <c r="N40" s="2">
        <v>24149132.363789901</v>
      </c>
      <c r="O40" s="2">
        <v>16845363.068412799</v>
      </c>
      <c r="P40" s="2">
        <v>15097701.440846199</v>
      </c>
      <c r="Q40" s="2">
        <v>9933090.9076744709</v>
      </c>
      <c r="R40" s="2">
        <v>15180267.474171899</v>
      </c>
      <c r="S40" s="2">
        <v>8838249.2919456605</v>
      </c>
      <c r="T40" s="2">
        <v>13571654.480416199</v>
      </c>
      <c r="U40" s="2">
        <v>13227372.567643501</v>
      </c>
    </row>
    <row r="41" spans="1:21" x14ac:dyDescent="0.35">
      <c r="A41" s="1" t="s">
        <v>141</v>
      </c>
      <c r="B41" s="2" t="s">
        <v>142</v>
      </c>
      <c r="C41" s="2">
        <v>246.15796</v>
      </c>
      <c r="D41" s="2">
        <v>1.923</v>
      </c>
      <c r="E41" s="2" t="s">
        <v>9</v>
      </c>
      <c r="F41" s="2" t="s">
        <v>9</v>
      </c>
      <c r="G41" s="2" t="s">
        <v>13</v>
      </c>
      <c r="H41" s="2" t="s">
        <v>14</v>
      </c>
      <c r="I41" s="2" t="s">
        <v>143</v>
      </c>
      <c r="J41" s="2">
        <v>1.4510000000000001</v>
      </c>
      <c r="K41" s="2">
        <v>2.9825353750691199E-2</v>
      </c>
      <c r="L41" s="2">
        <v>7090593.0984581597</v>
      </c>
      <c r="M41" s="2">
        <v>6500135.4551195502</v>
      </c>
      <c r="N41" s="2">
        <v>7035264.8759604702</v>
      </c>
      <c r="O41" s="2">
        <v>8551235.3579623606</v>
      </c>
      <c r="P41" s="2">
        <v>10303551.500332</v>
      </c>
      <c r="Q41" s="2">
        <v>3280237.59745454</v>
      </c>
      <c r="R41" s="2">
        <v>5380205.9776515197</v>
      </c>
      <c r="S41" s="2">
        <v>4887821.6508955797</v>
      </c>
      <c r="T41" s="2">
        <v>4291677.1857217001</v>
      </c>
      <c r="U41" s="2">
        <v>6214921.6718408801</v>
      </c>
    </row>
    <row r="42" spans="1:21" x14ac:dyDescent="0.35">
      <c r="A42" s="1" t="s">
        <v>138</v>
      </c>
      <c r="B42" s="2" t="s">
        <v>139</v>
      </c>
      <c r="C42" s="2">
        <v>261.12119999999999</v>
      </c>
      <c r="D42" s="2">
        <v>2.2970000000000002</v>
      </c>
      <c r="E42" s="2" t="s">
        <v>9</v>
      </c>
      <c r="F42" s="2" t="s">
        <v>9</v>
      </c>
      <c r="G42" s="2" t="s">
        <v>13</v>
      </c>
      <c r="H42" s="2" t="s">
        <v>14</v>
      </c>
      <c r="I42" s="2" t="s">
        <v>140</v>
      </c>
      <c r="J42" s="2">
        <v>1.554</v>
      </c>
      <c r="K42" s="2">
        <v>4.7775599080750401E-2</v>
      </c>
      <c r="L42" s="2">
        <v>9586451.1141202692</v>
      </c>
      <c r="M42" s="2">
        <v>8840329.91298333</v>
      </c>
      <c r="N42" s="2">
        <v>9728328.9236081801</v>
      </c>
      <c r="O42" s="2">
        <v>7221319.8153023599</v>
      </c>
      <c r="P42" s="2">
        <v>8556820.3895578291</v>
      </c>
      <c r="Q42" s="2">
        <v>6152357.6627097204</v>
      </c>
      <c r="R42" s="2">
        <v>8417110.1671094</v>
      </c>
      <c r="S42" s="2">
        <v>5690034.23194174</v>
      </c>
      <c r="T42" s="2">
        <v>4738624.8937171996</v>
      </c>
      <c r="U42" s="2">
        <v>4773933.7042191001</v>
      </c>
    </row>
    <row r="43" spans="1:21" x14ac:dyDescent="0.35">
      <c r="A43" s="1" t="s">
        <v>134</v>
      </c>
      <c r="B43" s="2" t="s">
        <v>135</v>
      </c>
      <c r="C43" s="2">
        <v>159.12604999999999</v>
      </c>
      <c r="D43" s="2">
        <v>1.7669999999999999</v>
      </c>
      <c r="E43" s="2" t="s">
        <v>9</v>
      </c>
      <c r="F43" s="2" t="s">
        <v>9</v>
      </c>
      <c r="G43" s="2" t="s">
        <v>136</v>
      </c>
      <c r="H43" s="2" t="s">
        <v>136</v>
      </c>
      <c r="I43" s="2" t="s">
        <v>137</v>
      </c>
      <c r="J43" s="2">
        <v>1.583</v>
      </c>
      <c r="K43" s="2">
        <v>3.9004335998361103E-2</v>
      </c>
      <c r="L43" s="2">
        <v>17341478.272651002</v>
      </c>
      <c r="M43" s="2">
        <v>18464540.040003899</v>
      </c>
      <c r="N43" s="2">
        <v>14621796.563988101</v>
      </c>
      <c r="O43" s="2">
        <v>13647361.3850796</v>
      </c>
      <c r="P43" s="2">
        <v>21237295.907983199</v>
      </c>
      <c r="Q43" s="2">
        <v>10954595.3366234</v>
      </c>
      <c r="R43" s="2">
        <v>14230622.565354699</v>
      </c>
      <c r="S43" s="2">
        <v>12584336.8442486</v>
      </c>
      <c r="T43" s="2">
        <v>10271364.419898201</v>
      </c>
      <c r="U43" s="2">
        <v>8693800.4303782191</v>
      </c>
    </row>
    <row r="44" spans="1:21" x14ac:dyDescent="0.35">
      <c r="A44" s="1" t="s">
        <v>132</v>
      </c>
      <c r="B44" s="2" t="s">
        <v>133</v>
      </c>
      <c r="C44" s="2">
        <v>461.17408</v>
      </c>
      <c r="D44" s="2">
        <v>1.165</v>
      </c>
      <c r="E44" s="2" t="s">
        <v>9</v>
      </c>
      <c r="F44" s="2" t="s">
        <v>9</v>
      </c>
      <c r="G44" s="2"/>
      <c r="H44" s="2"/>
      <c r="I44" s="2"/>
      <c r="J44" s="2">
        <v>1.6040000000000001</v>
      </c>
      <c r="K44" s="2">
        <v>2.6906544157674E-2</v>
      </c>
      <c r="L44" s="2">
        <v>41140728.424438097</v>
      </c>
      <c r="M44" s="2">
        <v>35378359.895264097</v>
      </c>
      <c r="N44" s="2">
        <v>33428144.930142101</v>
      </c>
      <c r="O44" s="2">
        <v>31445730.2443652</v>
      </c>
      <c r="P44" s="2">
        <v>21691524.820002802</v>
      </c>
      <c r="Q44" s="2">
        <v>11081927.1187285</v>
      </c>
      <c r="R44" s="2">
        <v>21001224.898311801</v>
      </c>
      <c r="S44" s="2">
        <v>19928031.564375699</v>
      </c>
      <c r="T44" s="2">
        <v>20840315.763120402</v>
      </c>
      <c r="U44" s="2">
        <v>26522486.7961367</v>
      </c>
    </row>
    <row r="45" spans="1:21" x14ac:dyDescent="0.35">
      <c r="A45" s="1" t="s">
        <v>129</v>
      </c>
      <c r="B45" s="2" t="s">
        <v>130</v>
      </c>
      <c r="C45" s="2">
        <v>171.08965000000001</v>
      </c>
      <c r="D45" s="2">
        <v>1.7729999999999999</v>
      </c>
      <c r="E45" s="2" t="s">
        <v>9</v>
      </c>
      <c r="F45" s="2" t="s">
        <v>9</v>
      </c>
      <c r="G45" s="2" t="s">
        <v>13</v>
      </c>
      <c r="H45" s="2" t="s">
        <v>14</v>
      </c>
      <c r="I45" s="2" t="s">
        <v>131</v>
      </c>
      <c r="J45" s="2">
        <v>1.637</v>
      </c>
      <c r="K45" s="2">
        <v>8.6135419425337201E-4</v>
      </c>
      <c r="L45" s="2">
        <v>109284818.038166</v>
      </c>
      <c r="M45" s="2">
        <v>70939379.057539105</v>
      </c>
      <c r="N45" s="2">
        <v>62846808.2474562</v>
      </c>
      <c r="O45" s="2">
        <v>73144114.130314693</v>
      </c>
      <c r="P45" s="2">
        <v>91855018.706734896</v>
      </c>
      <c r="Q45" s="2">
        <v>50462619.071378201</v>
      </c>
      <c r="R45" s="2">
        <v>44683389.6753264</v>
      </c>
      <c r="S45" s="2">
        <v>51973200.143765204</v>
      </c>
      <c r="T45" s="2">
        <v>33450590.144053102</v>
      </c>
      <c r="U45" s="2">
        <v>33134130.8250397</v>
      </c>
    </row>
    <row r="46" spans="1:21" x14ac:dyDescent="0.35">
      <c r="A46" s="1" t="s">
        <v>119</v>
      </c>
      <c r="B46" s="2" t="s">
        <v>120</v>
      </c>
      <c r="C46" s="2">
        <v>203.11586</v>
      </c>
      <c r="D46" s="2">
        <v>1.7649999999999999</v>
      </c>
      <c r="E46" s="2">
        <v>98.7</v>
      </c>
      <c r="F46" s="2" t="s">
        <v>121</v>
      </c>
      <c r="G46" s="2" t="s">
        <v>55</v>
      </c>
      <c r="H46" s="2" t="s">
        <v>122</v>
      </c>
      <c r="I46" s="2" t="s">
        <v>123</v>
      </c>
      <c r="J46" s="2">
        <v>1.637</v>
      </c>
      <c r="K46" s="2">
        <v>8.6135419425337201E-4</v>
      </c>
      <c r="L46" s="2">
        <v>109284818.038166</v>
      </c>
      <c r="M46" s="2">
        <v>70939379.057539105</v>
      </c>
      <c r="N46" s="2">
        <v>62846808.2474562</v>
      </c>
      <c r="O46" s="2">
        <v>73144114.130314693</v>
      </c>
      <c r="P46" s="2">
        <v>91855018.706734896</v>
      </c>
      <c r="Q46" s="2">
        <v>50462619.071378201</v>
      </c>
      <c r="R46" s="2">
        <v>44683389.6753264</v>
      </c>
      <c r="S46" s="2">
        <v>51973200.143765204</v>
      </c>
      <c r="T46" s="2">
        <v>33450590.144053102</v>
      </c>
      <c r="U46" s="2">
        <v>33134130.8250397</v>
      </c>
    </row>
    <row r="47" spans="1:21" x14ac:dyDescent="0.35">
      <c r="A47" s="1" t="s">
        <v>9</v>
      </c>
      <c r="B47" s="2" t="s">
        <v>128</v>
      </c>
      <c r="C47" s="2">
        <v>550.01413000000002</v>
      </c>
      <c r="D47" s="2">
        <v>5.9630000000000001</v>
      </c>
      <c r="E47" s="2" t="s">
        <v>9</v>
      </c>
      <c r="F47" s="2" t="s">
        <v>9</v>
      </c>
      <c r="G47" s="2"/>
      <c r="H47" s="2"/>
      <c r="I47" s="2"/>
      <c r="J47" s="2">
        <v>1.69</v>
      </c>
      <c r="K47" s="2">
        <v>1.5955876247889699E-2</v>
      </c>
      <c r="L47" s="2">
        <v>24057720.724844798</v>
      </c>
      <c r="M47" s="2">
        <v>24973344.754169099</v>
      </c>
      <c r="N47" s="2">
        <v>20194467.494585499</v>
      </c>
      <c r="O47" s="2">
        <v>20389100.163162202</v>
      </c>
      <c r="P47" s="2">
        <v>20787560.483356901</v>
      </c>
      <c r="Q47" s="2">
        <v>12299838.981614999</v>
      </c>
      <c r="R47" s="2">
        <v>20544765.119315699</v>
      </c>
      <c r="S47" s="2">
        <v>12164597.350379299</v>
      </c>
      <c r="T47" s="2">
        <v>10337909.843396001</v>
      </c>
      <c r="U47" s="2">
        <v>18772907.428952601</v>
      </c>
    </row>
    <row r="48" spans="1:21" x14ac:dyDescent="0.35">
      <c r="A48" s="1" t="s">
        <v>124</v>
      </c>
      <c r="B48" s="2" t="s">
        <v>125</v>
      </c>
      <c r="C48" s="2">
        <v>117.0793</v>
      </c>
      <c r="D48" s="2">
        <v>1.18</v>
      </c>
      <c r="E48" s="2">
        <v>87.7</v>
      </c>
      <c r="F48" s="2" t="s">
        <v>126</v>
      </c>
      <c r="G48" s="2" t="s">
        <v>13</v>
      </c>
      <c r="H48" s="2" t="s">
        <v>14</v>
      </c>
      <c r="I48" s="2" t="s">
        <v>127</v>
      </c>
      <c r="J48" s="2">
        <v>1.7090000000000001</v>
      </c>
      <c r="K48" s="2">
        <v>1.05787422056289E-2</v>
      </c>
      <c r="L48" s="2">
        <v>814502240.65192294</v>
      </c>
      <c r="M48" s="2">
        <v>966060324.57367396</v>
      </c>
      <c r="N48" s="2">
        <v>1104447392.3155401</v>
      </c>
      <c r="O48" s="2">
        <v>882443354.47137702</v>
      </c>
      <c r="P48" s="2">
        <v>1191323213.9821</v>
      </c>
      <c r="Q48" s="2">
        <v>565273647.83389699</v>
      </c>
      <c r="R48" s="2">
        <v>696458576.76461697</v>
      </c>
      <c r="S48" s="2">
        <v>786175434.764817</v>
      </c>
      <c r="T48" s="2">
        <v>504973707.22254997</v>
      </c>
      <c r="U48" s="2">
        <v>535729558.87338799</v>
      </c>
    </row>
    <row r="49" spans="1:21" x14ac:dyDescent="0.35">
      <c r="A49" s="1" t="s">
        <v>119</v>
      </c>
      <c r="B49" s="2" t="s">
        <v>120</v>
      </c>
      <c r="C49" s="2">
        <v>171.08962</v>
      </c>
      <c r="D49" s="2">
        <v>1.268</v>
      </c>
      <c r="E49" s="2">
        <v>97.4</v>
      </c>
      <c r="F49" s="2" t="s">
        <v>121</v>
      </c>
      <c r="G49" s="2" t="s">
        <v>55</v>
      </c>
      <c r="H49" s="2" t="s">
        <v>122</v>
      </c>
      <c r="I49" s="2" t="s">
        <v>123</v>
      </c>
      <c r="J49" s="2">
        <v>1.718</v>
      </c>
      <c r="K49" s="2">
        <v>1.7988602201024499E-3</v>
      </c>
      <c r="L49" s="2">
        <v>252863798.71361399</v>
      </c>
      <c r="M49" s="2">
        <v>152500866.162788</v>
      </c>
      <c r="N49" s="2">
        <v>129096858.15520699</v>
      </c>
      <c r="O49" s="2">
        <v>157333870.825831</v>
      </c>
      <c r="P49" s="2">
        <v>152868552.38300401</v>
      </c>
      <c r="Q49" s="2">
        <v>111740849.181656</v>
      </c>
      <c r="R49" s="2">
        <v>88968114.407186702</v>
      </c>
      <c r="S49" s="2">
        <v>113913138.538771</v>
      </c>
      <c r="T49" s="2">
        <v>80815773.920796707</v>
      </c>
      <c r="U49" s="2">
        <v>80769106.590554401</v>
      </c>
    </row>
    <row r="50" spans="1:21" x14ac:dyDescent="0.35">
      <c r="A50" s="1" t="s">
        <v>116</v>
      </c>
      <c r="B50" s="2" t="s">
        <v>117</v>
      </c>
      <c r="C50" s="2">
        <v>232.10592</v>
      </c>
      <c r="D50" s="2">
        <v>2.2040000000000002</v>
      </c>
      <c r="E50" s="2" t="s">
        <v>9</v>
      </c>
      <c r="F50" s="2" t="s">
        <v>9</v>
      </c>
      <c r="G50" s="2" t="s">
        <v>13</v>
      </c>
      <c r="H50" s="2" t="s">
        <v>14</v>
      </c>
      <c r="I50" s="2" t="s">
        <v>118</v>
      </c>
      <c r="J50" s="2">
        <v>1.7470000000000001</v>
      </c>
      <c r="K50" s="2">
        <v>2.2379643758241401E-2</v>
      </c>
      <c r="L50" s="2">
        <v>20292631.037368201</v>
      </c>
      <c r="M50" s="2">
        <v>20995924.735377301</v>
      </c>
      <c r="N50" s="2">
        <v>16607579.6681148</v>
      </c>
      <c r="O50" s="2">
        <v>20991160.340804402</v>
      </c>
      <c r="P50" s="2">
        <v>22417888.707460999</v>
      </c>
      <c r="Q50" s="2">
        <v>8730558.7383694593</v>
      </c>
      <c r="R50" s="2">
        <v>10312468.6567316</v>
      </c>
      <c r="S50" s="2">
        <v>17528579.076170601</v>
      </c>
      <c r="T50" s="2">
        <v>15034724.0559045</v>
      </c>
      <c r="U50" s="2">
        <v>12014710.0748377</v>
      </c>
    </row>
    <row r="51" spans="1:21" x14ac:dyDescent="0.35">
      <c r="A51" s="1" t="s">
        <v>9</v>
      </c>
      <c r="B51" s="2" t="s">
        <v>115</v>
      </c>
      <c r="C51" s="2">
        <v>240.14735999999999</v>
      </c>
      <c r="D51" s="2">
        <v>1.327</v>
      </c>
      <c r="E51" s="2" t="s">
        <v>9</v>
      </c>
      <c r="F51" s="2" t="s">
        <v>9</v>
      </c>
      <c r="G51" s="2"/>
      <c r="H51" s="2"/>
      <c r="I51" s="2"/>
      <c r="J51" s="2">
        <v>1.768</v>
      </c>
      <c r="K51" s="2">
        <v>3.20808085752156E-2</v>
      </c>
      <c r="L51" s="2">
        <v>8570230.7920258604</v>
      </c>
      <c r="M51" s="2">
        <v>8059001.00858601</v>
      </c>
      <c r="N51" s="2">
        <v>9039762.2101497706</v>
      </c>
      <c r="O51" s="2">
        <v>9162113.9733206108</v>
      </c>
      <c r="P51" s="2">
        <v>6351436.5090662297</v>
      </c>
      <c r="Q51" s="2">
        <v>4846293.7912734402</v>
      </c>
      <c r="R51" s="2">
        <v>7241446.0003404301</v>
      </c>
      <c r="S51" s="2">
        <v>5037589.6904347204</v>
      </c>
      <c r="T51" s="2">
        <v>4184149.5544173298</v>
      </c>
      <c r="U51" s="2">
        <v>3729861.5435629999</v>
      </c>
    </row>
    <row r="52" spans="1:21" x14ac:dyDescent="0.35">
      <c r="A52" s="1" t="s">
        <v>112</v>
      </c>
      <c r="B52" s="2" t="s">
        <v>113</v>
      </c>
      <c r="C52" s="2">
        <v>233.12624</v>
      </c>
      <c r="D52" s="2">
        <v>4.1790000000000003</v>
      </c>
      <c r="E52" s="2" t="s">
        <v>9</v>
      </c>
      <c r="F52" s="2" t="s">
        <v>9</v>
      </c>
      <c r="G52" s="2" t="s">
        <v>13</v>
      </c>
      <c r="H52" s="2" t="s">
        <v>14</v>
      </c>
      <c r="I52" s="2" t="s">
        <v>114</v>
      </c>
      <c r="J52" s="2">
        <v>1.8009999999999999</v>
      </c>
      <c r="K52" s="2">
        <v>9.5229303355982599E-3</v>
      </c>
      <c r="L52" s="2">
        <v>11314761.9325835</v>
      </c>
      <c r="M52" s="2">
        <v>8684497.8963820506</v>
      </c>
      <c r="N52" s="2">
        <v>15408231.1066292</v>
      </c>
      <c r="O52" s="2">
        <v>12276874.8289041</v>
      </c>
      <c r="P52" s="2">
        <v>10298567.2086116</v>
      </c>
      <c r="Q52" s="2">
        <v>6630563.6935269097</v>
      </c>
      <c r="R52" s="2">
        <v>9222577.2207588106</v>
      </c>
      <c r="S52" s="2">
        <v>6282218.0288835997</v>
      </c>
      <c r="T52" s="2">
        <v>5278914.3588611698</v>
      </c>
      <c r="U52" s="2">
        <v>5204601.59241076</v>
      </c>
    </row>
    <row r="53" spans="1:21" x14ac:dyDescent="0.35">
      <c r="A53" s="1" t="s">
        <v>109</v>
      </c>
      <c r="B53" s="2" t="s">
        <v>110</v>
      </c>
      <c r="C53" s="2">
        <v>218.09016</v>
      </c>
      <c r="D53" s="2">
        <v>1.2629999999999999</v>
      </c>
      <c r="E53" s="2" t="s">
        <v>9</v>
      </c>
      <c r="F53" s="2" t="s">
        <v>9</v>
      </c>
      <c r="G53" s="2" t="s">
        <v>13</v>
      </c>
      <c r="H53" s="2" t="s">
        <v>14</v>
      </c>
      <c r="I53" s="2" t="s">
        <v>111</v>
      </c>
      <c r="J53" s="2">
        <v>1.829</v>
      </c>
      <c r="K53" s="2">
        <v>1.19405685054537E-2</v>
      </c>
      <c r="L53" s="2">
        <v>14944531.1106821</v>
      </c>
      <c r="M53" s="2">
        <v>14898753.5981535</v>
      </c>
      <c r="N53" s="2">
        <v>16720740.8321753</v>
      </c>
      <c r="O53" s="2">
        <v>17038724.4893944</v>
      </c>
      <c r="P53" s="2">
        <v>19273788.787870899</v>
      </c>
      <c r="Q53" s="2">
        <v>6660870.1054217499</v>
      </c>
      <c r="R53" s="2">
        <v>5792015.1195865702</v>
      </c>
      <c r="S53" s="2">
        <v>11456817.9937585</v>
      </c>
      <c r="T53" s="2">
        <v>11966615.9759025</v>
      </c>
      <c r="U53" s="2">
        <v>9142227.9594083391</v>
      </c>
    </row>
    <row r="54" spans="1:21" x14ac:dyDescent="0.35">
      <c r="A54" s="1" t="s">
        <v>105</v>
      </c>
      <c r="B54" s="2" t="s">
        <v>106</v>
      </c>
      <c r="C54" s="2">
        <v>161.10529</v>
      </c>
      <c r="D54" s="2">
        <v>1.157</v>
      </c>
      <c r="E54" s="2">
        <v>99</v>
      </c>
      <c r="F54" s="2" t="s">
        <v>107</v>
      </c>
      <c r="G54" s="2" t="s">
        <v>90</v>
      </c>
      <c r="H54" s="2" t="s">
        <v>91</v>
      </c>
      <c r="I54" s="2" t="s">
        <v>108</v>
      </c>
      <c r="J54" s="2">
        <v>1.8919999999999999</v>
      </c>
      <c r="K54" s="2">
        <v>1.02522465974293E-2</v>
      </c>
      <c r="L54" s="2">
        <v>461692876.04679602</v>
      </c>
      <c r="M54" s="2">
        <v>456489629.59364903</v>
      </c>
      <c r="N54" s="2">
        <v>405128110.01567</v>
      </c>
      <c r="O54" s="2">
        <v>347758930.88520002</v>
      </c>
      <c r="P54" s="2">
        <v>304419566.30152702</v>
      </c>
      <c r="Q54" s="2">
        <v>214113022.89122701</v>
      </c>
      <c r="R54" s="2">
        <v>187932437.095732</v>
      </c>
      <c r="S54" s="2">
        <v>283396157.04315299</v>
      </c>
      <c r="T54" s="2">
        <v>235684120.42350101</v>
      </c>
      <c r="U54" s="2">
        <v>144602473.14682901</v>
      </c>
    </row>
    <row r="55" spans="1:21" x14ac:dyDescent="0.35">
      <c r="A55" s="1" t="s">
        <v>101</v>
      </c>
      <c r="B55" s="2" t="s">
        <v>102</v>
      </c>
      <c r="C55" s="2">
        <v>260.17358999999999</v>
      </c>
      <c r="D55" s="2">
        <v>3.351</v>
      </c>
      <c r="E55" s="2" t="s">
        <v>9</v>
      </c>
      <c r="F55" s="2" t="s">
        <v>103</v>
      </c>
      <c r="G55" s="2" t="s">
        <v>13</v>
      </c>
      <c r="H55" s="2" t="s">
        <v>14</v>
      </c>
      <c r="I55" s="2" t="s">
        <v>104</v>
      </c>
      <c r="J55" s="2">
        <v>1.93</v>
      </c>
      <c r="K55" s="2">
        <v>2.0256053571742798E-2</v>
      </c>
      <c r="L55" s="2">
        <v>17112520.601296399</v>
      </c>
      <c r="M55" s="2">
        <v>17303619.399772499</v>
      </c>
      <c r="N55" s="2">
        <v>14102359.7834778</v>
      </c>
      <c r="O55" s="2">
        <v>25589346.8673256</v>
      </c>
      <c r="P55" s="2">
        <v>19563260.5905581</v>
      </c>
      <c r="Q55" s="2">
        <v>6783353.7806301303</v>
      </c>
      <c r="R55" s="2">
        <v>8966593.1754598599</v>
      </c>
      <c r="S55" s="2">
        <v>11821008.463476701</v>
      </c>
      <c r="T55" s="2">
        <v>6948704.7395265102</v>
      </c>
      <c r="U55" s="2">
        <v>10265907.708676299</v>
      </c>
    </row>
    <row r="56" spans="1:21" x14ac:dyDescent="0.35">
      <c r="A56" s="1" t="s">
        <v>9</v>
      </c>
      <c r="B56" s="2" t="s">
        <v>100</v>
      </c>
      <c r="C56" s="2">
        <v>198.97676999999999</v>
      </c>
      <c r="D56" s="2">
        <v>1.0780000000000001</v>
      </c>
      <c r="E56" s="2" t="s">
        <v>9</v>
      </c>
      <c r="F56" s="2" t="s">
        <v>9</v>
      </c>
      <c r="G56" s="2"/>
      <c r="H56" s="2"/>
      <c r="I56" s="2"/>
      <c r="J56" s="2">
        <v>1.946</v>
      </c>
      <c r="K56" s="2">
        <v>5.6582373070623903E-3</v>
      </c>
      <c r="L56" s="2">
        <v>12765608.6968948</v>
      </c>
      <c r="M56" s="2">
        <v>11787545.802696699</v>
      </c>
      <c r="N56" s="2">
        <v>14198750.6628381</v>
      </c>
      <c r="O56" s="2">
        <v>14965397.4759485</v>
      </c>
      <c r="P56" s="2">
        <v>8808231.1233092509</v>
      </c>
      <c r="Q56" s="2">
        <v>2717619.13124415</v>
      </c>
      <c r="R56" s="2">
        <v>9251822.6996283401</v>
      </c>
      <c r="S56" s="2">
        <v>5189976.4853928601</v>
      </c>
      <c r="T56" s="2">
        <v>6558870.4703175202</v>
      </c>
      <c r="U56" s="2">
        <v>6862507.4550856203</v>
      </c>
    </row>
    <row r="57" spans="1:21" x14ac:dyDescent="0.35">
      <c r="A57" s="1" t="s">
        <v>9</v>
      </c>
      <c r="B57" s="2" t="s">
        <v>99</v>
      </c>
      <c r="C57" s="2">
        <v>163.00111000000001</v>
      </c>
      <c r="D57" s="2">
        <v>1.075</v>
      </c>
      <c r="E57" s="2" t="s">
        <v>9</v>
      </c>
      <c r="F57" s="2" t="s">
        <v>9</v>
      </c>
      <c r="G57" s="2"/>
      <c r="H57" s="2"/>
      <c r="I57" s="2"/>
      <c r="J57" s="2">
        <v>1.9510000000000001</v>
      </c>
      <c r="K57" s="2">
        <v>3.0422696730534301E-3</v>
      </c>
      <c r="L57" s="2">
        <v>55664400.183192797</v>
      </c>
      <c r="M57" s="2">
        <v>68153921.209488094</v>
      </c>
      <c r="N57" s="2">
        <v>59638175.486402601</v>
      </c>
      <c r="O57" s="2">
        <v>59789158.166776203</v>
      </c>
      <c r="P57" s="2">
        <v>40284753.249289103</v>
      </c>
      <c r="Q57" s="2">
        <v>12103900.6039425</v>
      </c>
      <c r="R57" s="2">
        <v>37573256.101403996</v>
      </c>
      <c r="S57" s="2">
        <v>30560920.4754555</v>
      </c>
      <c r="T57" s="2">
        <v>31959638.984485701</v>
      </c>
      <c r="U57" s="2">
        <v>26791356.185546</v>
      </c>
    </row>
    <row r="58" spans="1:21" x14ac:dyDescent="0.35">
      <c r="A58" s="1" t="s">
        <v>9</v>
      </c>
      <c r="B58" s="2" t="s">
        <v>98</v>
      </c>
      <c r="C58" s="2">
        <v>361.99689999999998</v>
      </c>
      <c r="D58" s="2">
        <v>5.9569999999999999</v>
      </c>
      <c r="E58" s="2" t="s">
        <v>9</v>
      </c>
      <c r="F58" s="2" t="s">
        <v>9</v>
      </c>
      <c r="G58" s="2"/>
      <c r="H58" s="2"/>
      <c r="I58" s="2"/>
      <c r="J58" s="2">
        <v>1.988</v>
      </c>
      <c r="K58" s="2">
        <v>4.0506575963999997E-3</v>
      </c>
      <c r="L58" s="2">
        <v>8897290.2144247703</v>
      </c>
      <c r="M58" s="2">
        <v>6756084.8761067102</v>
      </c>
      <c r="N58" s="2">
        <v>5048754.6346828602</v>
      </c>
      <c r="O58" s="2">
        <v>8453613.7899395991</v>
      </c>
      <c r="P58" s="2">
        <v>4017569.9358752901</v>
      </c>
      <c r="Q58" s="2">
        <v>3399022.9468737398</v>
      </c>
      <c r="R58" s="2">
        <v>2691438.6502289898</v>
      </c>
      <c r="S58" s="2">
        <v>2850361.34625322</v>
      </c>
      <c r="T58" s="2">
        <v>5225915.9094270496</v>
      </c>
      <c r="U58" s="2">
        <v>4125422.5947970501</v>
      </c>
    </row>
    <row r="59" spans="1:21" x14ac:dyDescent="0.35">
      <c r="A59" s="1" t="s">
        <v>9</v>
      </c>
      <c r="B59" s="2" t="s">
        <v>97</v>
      </c>
      <c r="C59" s="2">
        <v>402.15129000000002</v>
      </c>
      <c r="D59" s="2">
        <v>1.0840000000000001</v>
      </c>
      <c r="E59" s="2" t="s">
        <v>9</v>
      </c>
      <c r="F59" s="2" t="s">
        <v>9</v>
      </c>
      <c r="G59" s="2"/>
      <c r="H59" s="2"/>
      <c r="I59" s="2"/>
      <c r="J59" s="2">
        <v>2.1659999999999999</v>
      </c>
      <c r="K59" s="2">
        <v>4.2925081195113401E-2</v>
      </c>
      <c r="L59" s="2">
        <v>7736698.9361902401</v>
      </c>
      <c r="M59" s="2">
        <v>6840642.6489810599</v>
      </c>
      <c r="N59" s="2">
        <v>5720651.9453431396</v>
      </c>
      <c r="O59" s="2">
        <v>5147229.7988940896</v>
      </c>
      <c r="P59" s="2">
        <v>2792907.9224777701</v>
      </c>
      <c r="Q59" s="2">
        <v>979388.458331323</v>
      </c>
      <c r="R59" s="2">
        <v>2640851.5616173502</v>
      </c>
      <c r="S59" s="2">
        <v>2969233.53573963</v>
      </c>
      <c r="T59" s="2">
        <v>3655833.1369348499</v>
      </c>
      <c r="U59" s="2">
        <v>1914708.80740887</v>
      </c>
    </row>
    <row r="60" spans="1:21" x14ac:dyDescent="0.35">
      <c r="A60" s="1" t="s">
        <v>9</v>
      </c>
      <c r="B60" s="2" t="s">
        <v>96</v>
      </c>
      <c r="C60" s="2">
        <v>483.13513</v>
      </c>
      <c r="D60" s="2">
        <v>1.165</v>
      </c>
      <c r="E60" s="2" t="s">
        <v>9</v>
      </c>
      <c r="F60" s="2" t="s">
        <v>9</v>
      </c>
      <c r="G60" s="2"/>
      <c r="H60" s="2"/>
      <c r="I60" s="2"/>
      <c r="J60" s="2">
        <v>2.2269999999999999</v>
      </c>
      <c r="K60" s="2">
        <v>3.4581783056318901E-3</v>
      </c>
      <c r="L60" s="2">
        <v>982481606.28737605</v>
      </c>
      <c r="M60" s="2">
        <v>982244686.41840601</v>
      </c>
      <c r="N60" s="2">
        <v>876478640.08965695</v>
      </c>
      <c r="O60" s="2">
        <v>944679410.86447203</v>
      </c>
      <c r="P60" s="2">
        <v>456635681.44299102</v>
      </c>
      <c r="Q60" s="2">
        <v>187863370.17332801</v>
      </c>
      <c r="R60" s="2">
        <v>511910762.87574798</v>
      </c>
      <c r="S60" s="2">
        <v>402561517.93854898</v>
      </c>
      <c r="T60" s="2">
        <v>424218417.06496102</v>
      </c>
      <c r="U60" s="2">
        <v>428405027.79069197</v>
      </c>
    </row>
    <row r="61" spans="1:21" x14ac:dyDescent="0.35">
      <c r="A61" s="1" t="s">
        <v>93</v>
      </c>
      <c r="B61" s="2" t="s">
        <v>94</v>
      </c>
      <c r="C61" s="2">
        <v>189.10017999999999</v>
      </c>
      <c r="D61" s="2">
        <v>1.8129999999999999</v>
      </c>
      <c r="E61" s="2">
        <v>62.7</v>
      </c>
      <c r="F61" s="2" t="s">
        <v>9</v>
      </c>
      <c r="G61" s="2" t="s">
        <v>13</v>
      </c>
      <c r="H61" s="2" t="s">
        <v>14</v>
      </c>
      <c r="I61" s="2" t="s">
        <v>95</v>
      </c>
      <c r="J61" s="2">
        <v>2.2919999999999998</v>
      </c>
      <c r="K61" s="2">
        <v>2.2514809575381899E-2</v>
      </c>
      <c r="L61" s="2">
        <v>11565313.311384801</v>
      </c>
      <c r="M61" s="2">
        <v>12537149.460331401</v>
      </c>
      <c r="N61" s="2">
        <v>13194006.817811999</v>
      </c>
      <c r="O61" s="2">
        <v>10257269.0522156</v>
      </c>
      <c r="P61" s="2">
        <v>13973715.0868972</v>
      </c>
      <c r="Q61" s="2">
        <v>5470646.3902618904</v>
      </c>
      <c r="R61" s="2">
        <v>4843212.9789887499</v>
      </c>
      <c r="S61" s="2">
        <v>7753187.0029764399</v>
      </c>
      <c r="T61" s="2">
        <v>10430363.169875801</v>
      </c>
      <c r="U61" s="2">
        <v>2276745.6451609801</v>
      </c>
    </row>
    <row r="62" spans="1:21" x14ac:dyDescent="0.35">
      <c r="A62" s="1" t="s">
        <v>73</v>
      </c>
      <c r="B62" s="2" t="s">
        <v>74</v>
      </c>
      <c r="C62" s="2">
        <v>228.11105000000001</v>
      </c>
      <c r="D62" s="2">
        <v>1.7390000000000001</v>
      </c>
      <c r="E62" s="2" t="s">
        <v>9</v>
      </c>
      <c r="F62" s="2" t="s">
        <v>9</v>
      </c>
      <c r="G62" s="2" t="s">
        <v>13</v>
      </c>
      <c r="H62" s="2" t="s">
        <v>14</v>
      </c>
      <c r="I62" s="2" t="s">
        <v>75</v>
      </c>
      <c r="J62" s="2">
        <v>2.347</v>
      </c>
      <c r="K62" s="2">
        <v>5.9578454328823604E-4</v>
      </c>
      <c r="L62" s="2">
        <v>8858540.5549898408</v>
      </c>
      <c r="M62" s="2">
        <v>11532852.015484899</v>
      </c>
      <c r="N62" s="2">
        <v>6583388.8594748601</v>
      </c>
      <c r="O62" s="2">
        <v>14980648.3443521</v>
      </c>
      <c r="P62" s="2">
        <v>8803521.5728010405</v>
      </c>
      <c r="Q62" s="2">
        <v>3653892.3537897202</v>
      </c>
      <c r="R62" s="2">
        <v>4369469.8904296802</v>
      </c>
      <c r="S62" s="2">
        <v>3774188.9701900198</v>
      </c>
      <c r="T62" s="2">
        <v>4066600.4808770199</v>
      </c>
      <c r="U62" s="2">
        <v>3322241.5590524902</v>
      </c>
    </row>
    <row r="63" spans="1:21" x14ac:dyDescent="0.35">
      <c r="A63" s="1" t="s">
        <v>87</v>
      </c>
      <c r="B63" s="2" t="s">
        <v>88</v>
      </c>
      <c r="C63" s="2">
        <v>145.11028999999999</v>
      </c>
      <c r="D63" s="2">
        <v>1.2230000000000001</v>
      </c>
      <c r="E63" s="2">
        <v>70.5</v>
      </c>
      <c r="F63" s="2" t="s">
        <v>89</v>
      </c>
      <c r="G63" s="2" t="s">
        <v>90</v>
      </c>
      <c r="H63" s="2" t="s">
        <v>91</v>
      </c>
      <c r="I63" s="2" t="s">
        <v>92</v>
      </c>
      <c r="J63" s="2">
        <v>2.383</v>
      </c>
      <c r="K63" s="2">
        <v>2.9994228013647001E-2</v>
      </c>
      <c r="L63" s="2">
        <v>34026934.363166898</v>
      </c>
      <c r="M63" s="2">
        <v>21781569.9003237</v>
      </c>
      <c r="N63" s="2">
        <v>35502688.723818399</v>
      </c>
      <c r="O63" s="2">
        <v>33936178.102713197</v>
      </c>
      <c r="P63" s="2">
        <v>21402246.827773102</v>
      </c>
      <c r="Q63" s="2">
        <v>9530396.2539236397</v>
      </c>
      <c r="R63" s="2">
        <v>16714300.127183899</v>
      </c>
      <c r="S63" s="2">
        <v>9935256.7507534791</v>
      </c>
      <c r="T63" s="2">
        <v>23127343.395101</v>
      </c>
      <c r="U63" s="2">
        <v>14243242.973296899</v>
      </c>
    </row>
    <row r="64" spans="1:21" x14ac:dyDescent="0.35">
      <c r="A64" s="1" t="s">
        <v>82</v>
      </c>
      <c r="B64" s="2" t="s">
        <v>83</v>
      </c>
      <c r="C64" s="2">
        <v>113.08432000000001</v>
      </c>
      <c r="D64" s="2">
        <v>1.2210000000000001</v>
      </c>
      <c r="E64" s="2" t="s">
        <v>9</v>
      </c>
      <c r="F64" s="2" t="s">
        <v>9</v>
      </c>
      <c r="G64" s="2" t="s">
        <v>84</v>
      </c>
      <c r="H64" s="2" t="s">
        <v>85</v>
      </c>
      <c r="I64" s="2" t="s">
        <v>86</v>
      </c>
      <c r="J64" s="2">
        <v>2.383</v>
      </c>
      <c r="K64" s="2">
        <v>2.8107776976489699E-2</v>
      </c>
      <c r="L64" s="2">
        <v>34026934.363166898</v>
      </c>
      <c r="M64" s="2">
        <v>21781569.9003237</v>
      </c>
      <c r="N64" s="2">
        <v>35502688.723818399</v>
      </c>
      <c r="O64" s="2">
        <v>33936178.102713197</v>
      </c>
      <c r="P64" s="2">
        <v>21958408.4588813</v>
      </c>
      <c r="Q64" s="2">
        <v>9530396.2539236397</v>
      </c>
      <c r="R64" s="2">
        <v>16714300.127183899</v>
      </c>
      <c r="S64" s="2">
        <v>9935256.7507534791</v>
      </c>
      <c r="T64" s="2">
        <v>23127343.395101</v>
      </c>
      <c r="U64" s="2">
        <v>14243242.973296899</v>
      </c>
    </row>
    <row r="65" spans="1:21" x14ac:dyDescent="0.35">
      <c r="A65" s="1" t="s">
        <v>9</v>
      </c>
      <c r="B65" s="2" t="s">
        <v>81</v>
      </c>
      <c r="C65" s="2">
        <v>178.97502</v>
      </c>
      <c r="D65" s="2">
        <v>1.0720000000000001</v>
      </c>
      <c r="E65" s="2" t="s">
        <v>9</v>
      </c>
      <c r="F65" s="2" t="s">
        <v>9</v>
      </c>
      <c r="G65" s="2"/>
      <c r="H65" s="2"/>
      <c r="I65" s="2"/>
      <c r="J65" s="2">
        <v>2.4060000000000001</v>
      </c>
      <c r="K65" s="2">
        <v>2.7541734121938599E-4</v>
      </c>
      <c r="L65" s="2">
        <v>28376182.039106701</v>
      </c>
      <c r="M65" s="2">
        <v>31562168.1218054</v>
      </c>
      <c r="N65" s="2">
        <v>30210334.851399601</v>
      </c>
      <c r="O65" s="2">
        <v>22811623.299817201</v>
      </c>
      <c r="P65" s="2">
        <v>13275515.4183926</v>
      </c>
      <c r="Q65" s="2">
        <v>7040947.6210796498</v>
      </c>
      <c r="R65" s="2">
        <v>12688007.276763899</v>
      </c>
      <c r="S65" s="2">
        <v>11972236.7566889</v>
      </c>
      <c r="T65" s="2">
        <v>11310716.2415387</v>
      </c>
      <c r="U65" s="2">
        <v>11792652.686716501</v>
      </c>
    </row>
    <row r="66" spans="1:21" x14ac:dyDescent="0.35">
      <c r="A66" s="1" t="s">
        <v>73</v>
      </c>
      <c r="B66" s="2" t="s">
        <v>74</v>
      </c>
      <c r="C66" s="2">
        <v>228.11100999999999</v>
      </c>
      <c r="D66" s="2">
        <v>1.2649999999999999</v>
      </c>
      <c r="E66" s="2" t="s">
        <v>9</v>
      </c>
      <c r="F66" s="2" t="s">
        <v>9</v>
      </c>
      <c r="G66" s="2" t="s">
        <v>13</v>
      </c>
      <c r="H66" s="2" t="s">
        <v>14</v>
      </c>
      <c r="I66" s="2" t="s">
        <v>75</v>
      </c>
      <c r="J66" s="2">
        <v>2.4889999999999999</v>
      </c>
      <c r="K66" s="2">
        <v>2.8180129507401298E-3</v>
      </c>
      <c r="L66" s="2">
        <v>27962914.6889042</v>
      </c>
      <c r="M66" s="2">
        <v>33868654.012456201</v>
      </c>
      <c r="N66" s="2">
        <v>15459419.1674303</v>
      </c>
      <c r="O66" s="2">
        <v>30477514.835519198</v>
      </c>
      <c r="P66" s="2">
        <v>18648596.2754899</v>
      </c>
      <c r="Q66" s="2">
        <v>10477324.9449127</v>
      </c>
      <c r="R66" s="2">
        <v>11926567.9140027</v>
      </c>
      <c r="S66" s="2">
        <v>11763371.9084615</v>
      </c>
      <c r="T66" s="2">
        <v>9832468.8092234302</v>
      </c>
      <c r="U66" s="2">
        <v>11233465.495908201</v>
      </c>
    </row>
    <row r="67" spans="1:21" x14ac:dyDescent="0.35">
      <c r="A67" s="1" t="s">
        <v>76</v>
      </c>
      <c r="B67" s="2" t="s">
        <v>77</v>
      </c>
      <c r="C67" s="2">
        <v>187.08455000000001</v>
      </c>
      <c r="D67" s="2">
        <v>1.2589999999999999</v>
      </c>
      <c r="E67" s="2" t="s">
        <v>9</v>
      </c>
      <c r="F67" s="2" t="s">
        <v>78</v>
      </c>
      <c r="G67" s="2" t="s">
        <v>61</v>
      </c>
      <c r="H67" s="2" t="s">
        <v>79</v>
      </c>
      <c r="I67" s="2" t="s">
        <v>80</v>
      </c>
      <c r="J67" s="2">
        <v>2.4889999999999999</v>
      </c>
      <c r="K67" s="2">
        <v>2.8180129507401298E-3</v>
      </c>
      <c r="L67" s="2">
        <v>27962914.6889042</v>
      </c>
      <c r="M67" s="2">
        <v>33868654.012456201</v>
      </c>
      <c r="N67" s="2">
        <v>15459419.1674303</v>
      </c>
      <c r="O67" s="2">
        <v>30477514.835519198</v>
      </c>
      <c r="P67" s="2">
        <v>18648596.2754899</v>
      </c>
      <c r="Q67" s="2">
        <v>10477324.9449127</v>
      </c>
      <c r="R67" s="2">
        <v>11926567.9140027</v>
      </c>
      <c r="S67" s="2">
        <v>11763371.9084615</v>
      </c>
      <c r="T67" s="2">
        <v>9832468.8092234302</v>
      </c>
      <c r="U67" s="2">
        <v>11233465.495908201</v>
      </c>
    </row>
    <row r="68" spans="1:21" x14ac:dyDescent="0.35">
      <c r="A68" s="1" t="s">
        <v>71</v>
      </c>
      <c r="B68" s="2" t="s">
        <v>72</v>
      </c>
      <c r="C68" s="2">
        <v>217.13149000000001</v>
      </c>
      <c r="D68" s="2">
        <v>3.8090000000000002</v>
      </c>
      <c r="E68" s="2">
        <v>53.8</v>
      </c>
      <c r="F68" s="2" t="s">
        <v>9</v>
      </c>
      <c r="G68" s="2"/>
      <c r="H68" s="2"/>
      <c r="I68" s="2"/>
      <c r="J68" s="2">
        <v>2.5990000000000002</v>
      </c>
      <c r="K68" s="2">
        <v>1.3045417291912601E-3</v>
      </c>
      <c r="L68" s="2">
        <v>8433835.5516756792</v>
      </c>
      <c r="M68" s="2">
        <v>8003885.9225047603</v>
      </c>
      <c r="N68" s="2">
        <v>7856795.8896782203</v>
      </c>
      <c r="O68" s="2">
        <v>7542373.9634750998</v>
      </c>
      <c r="P68" s="2">
        <v>7460138.0663986001</v>
      </c>
      <c r="Q68" s="2">
        <v>2913365.9367439901</v>
      </c>
      <c r="R68" s="2">
        <v>1554221.56375654</v>
      </c>
      <c r="S68" s="2">
        <v>3022565.0554607599</v>
      </c>
      <c r="T68" s="2">
        <v>6855623.5841925796</v>
      </c>
      <c r="U68" s="2">
        <v>4080099.8157820702</v>
      </c>
    </row>
    <row r="69" spans="1:21" x14ac:dyDescent="0.35">
      <c r="A69" s="1" t="s">
        <v>9</v>
      </c>
      <c r="B69" s="2" t="s">
        <v>70</v>
      </c>
      <c r="C69" s="2">
        <v>324.08501000000001</v>
      </c>
      <c r="D69" s="2">
        <v>1.1279999999999999</v>
      </c>
      <c r="E69" s="2" t="s">
        <v>9</v>
      </c>
      <c r="F69" s="2" t="s">
        <v>9</v>
      </c>
      <c r="G69" s="2"/>
      <c r="H69" s="2"/>
      <c r="I69" s="2"/>
      <c r="J69" s="2">
        <v>2.6120000000000001</v>
      </c>
      <c r="K69" s="2">
        <v>7.9098901061881392E-3</v>
      </c>
      <c r="L69" s="2">
        <v>13182202.521190001</v>
      </c>
      <c r="M69" s="2">
        <v>12594399.712315001</v>
      </c>
      <c r="N69" s="2">
        <v>12245204.552779799</v>
      </c>
      <c r="O69" s="2">
        <v>14992809.882559201</v>
      </c>
      <c r="P69" s="2">
        <v>6744192.9218382305</v>
      </c>
      <c r="Q69" s="2">
        <v>3088594.80024574</v>
      </c>
      <c r="R69" s="2">
        <v>9460943.4865264408</v>
      </c>
      <c r="S69" s="2">
        <v>4821119.5909638302</v>
      </c>
      <c r="T69" s="2">
        <v>4750215.6218533404</v>
      </c>
      <c r="U69" s="2">
        <v>6159535.9163704701</v>
      </c>
    </row>
    <row r="70" spans="1:21" x14ac:dyDescent="0.35">
      <c r="A70" s="1" t="s">
        <v>64</v>
      </c>
      <c r="B70" s="2" t="s">
        <v>65</v>
      </c>
      <c r="C70" s="2">
        <v>128.05878000000001</v>
      </c>
      <c r="D70" s="2">
        <v>1.764</v>
      </c>
      <c r="E70" s="2">
        <v>66.599999999999994</v>
      </c>
      <c r="F70" s="2" t="s">
        <v>66</v>
      </c>
      <c r="G70" s="2" t="s">
        <v>67</v>
      </c>
      <c r="H70" s="2" t="s">
        <v>68</v>
      </c>
      <c r="I70" s="2" t="s">
        <v>69</v>
      </c>
      <c r="J70" s="2">
        <v>2.6480000000000001</v>
      </c>
      <c r="K70" s="2">
        <v>3.5712443464957902E-2</v>
      </c>
      <c r="L70" s="2">
        <v>173682717.800271</v>
      </c>
      <c r="M70" s="2">
        <v>154694724.37919199</v>
      </c>
      <c r="N70" s="2">
        <v>242767290.56539601</v>
      </c>
      <c r="O70" s="2">
        <v>125518868.472895</v>
      </c>
      <c r="P70" s="2">
        <v>180817219.369001</v>
      </c>
      <c r="Q70" s="2">
        <v>56827966.182619803</v>
      </c>
      <c r="R70" s="2">
        <v>65587383.065567099</v>
      </c>
      <c r="S70" s="2">
        <v>30414030.648549899</v>
      </c>
      <c r="T70" s="2">
        <v>90165479.302904204</v>
      </c>
      <c r="U70" s="2">
        <v>120165113.603845</v>
      </c>
    </row>
    <row r="71" spans="1:21" x14ac:dyDescent="0.35">
      <c r="A71" s="1" t="s">
        <v>58</v>
      </c>
      <c r="B71" s="2" t="s">
        <v>59</v>
      </c>
      <c r="C71" s="2">
        <v>88.014709999999994</v>
      </c>
      <c r="D71" s="2">
        <v>2.7250000000000001</v>
      </c>
      <c r="E71" s="2">
        <v>78.3</v>
      </c>
      <c r="F71" s="2" t="s">
        <v>60</v>
      </c>
      <c r="G71" s="2" t="s">
        <v>61</v>
      </c>
      <c r="H71" s="2" t="s">
        <v>62</v>
      </c>
      <c r="I71" s="2" t="s">
        <v>63</v>
      </c>
      <c r="J71" s="2">
        <v>2.7090000000000001</v>
      </c>
      <c r="K71" s="2">
        <v>1.1398265539352101E-2</v>
      </c>
      <c r="L71" s="2">
        <v>188908809.97271499</v>
      </c>
      <c r="M71" s="2">
        <v>103083034.242918</v>
      </c>
      <c r="N71" s="2">
        <v>138348301.84377301</v>
      </c>
      <c r="O71" s="2">
        <v>244627729.85156399</v>
      </c>
      <c r="P71" s="2">
        <v>84095890.985272005</v>
      </c>
      <c r="Q71" s="2">
        <v>39703809.787589103</v>
      </c>
      <c r="R71" s="2">
        <v>51075856.809127398</v>
      </c>
      <c r="S71" s="2">
        <v>75387975.7708074</v>
      </c>
      <c r="T71" s="2">
        <v>65787096.369520999</v>
      </c>
      <c r="U71" s="2">
        <v>42399543.113751799</v>
      </c>
    </row>
    <row r="72" spans="1:21" x14ac:dyDescent="0.35">
      <c r="A72" s="1" t="s">
        <v>9</v>
      </c>
      <c r="B72" s="2" t="s">
        <v>9</v>
      </c>
      <c r="C72" s="2">
        <v>148.03581</v>
      </c>
      <c r="D72" s="2">
        <v>2.722</v>
      </c>
      <c r="E72" s="2" t="s">
        <v>9</v>
      </c>
      <c r="F72" s="2" t="s">
        <v>9</v>
      </c>
      <c r="G72" s="2"/>
      <c r="H72" s="2"/>
      <c r="I72" s="2"/>
      <c r="J72" s="2">
        <v>2.7090000000000001</v>
      </c>
      <c r="K72" s="2">
        <v>1.1398265539352101E-2</v>
      </c>
      <c r="L72" s="2">
        <v>188908809.97271499</v>
      </c>
      <c r="M72" s="2">
        <v>103083034.242918</v>
      </c>
      <c r="N72" s="2">
        <v>138348301.84377301</v>
      </c>
      <c r="O72" s="2">
        <v>244627729.85156399</v>
      </c>
      <c r="P72" s="2">
        <v>84095890.985272005</v>
      </c>
      <c r="Q72" s="2">
        <v>39703809.787589103</v>
      </c>
      <c r="R72" s="2">
        <v>51075856.809127398</v>
      </c>
      <c r="S72" s="2">
        <v>75387975.7708074</v>
      </c>
      <c r="T72" s="2">
        <v>65787096.369520999</v>
      </c>
      <c r="U72" s="2">
        <v>42399543.113751799</v>
      </c>
    </row>
    <row r="73" spans="1:21" x14ac:dyDescent="0.35">
      <c r="A73" s="1" t="s">
        <v>50</v>
      </c>
      <c r="B73" s="2" t="s">
        <v>51</v>
      </c>
      <c r="C73" s="2">
        <v>202.13188</v>
      </c>
      <c r="D73" s="2">
        <v>4.0410000000000004</v>
      </c>
      <c r="E73" s="2" t="s">
        <v>9</v>
      </c>
      <c r="F73" s="2" t="s">
        <v>9</v>
      </c>
      <c r="G73" s="2" t="s">
        <v>13</v>
      </c>
      <c r="H73" s="2" t="s">
        <v>14</v>
      </c>
      <c r="I73" s="2" t="s">
        <v>52</v>
      </c>
      <c r="J73" s="2">
        <v>3.258</v>
      </c>
      <c r="K73" s="2">
        <v>4.8696979930706899E-6</v>
      </c>
      <c r="L73" s="2">
        <v>5465906.0177646102</v>
      </c>
      <c r="M73" s="2">
        <v>3584789.0209259698</v>
      </c>
      <c r="N73" s="2">
        <v>3886651.3978309599</v>
      </c>
      <c r="O73" s="2">
        <v>4047499.6476392802</v>
      </c>
      <c r="P73" s="2">
        <v>3040564.00468281</v>
      </c>
      <c r="Q73" s="2">
        <v>1058078.3784761501</v>
      </c>
      <c r="R73" s="2">
        <v>1581008.2686014399</v>
      </c>
      <c r="S73" s="2">
        <v>1568956.3261445099</v>
      </c>
      <c r="T73" s="2">
        <v>1192981.2934787599</v>
      </c>
      <c r="U73" s="2">
        <v>958441.870145767</v>
      </c>
    </row>
    <row r="74" spans="1:21" x14ac:dyDescent="0.35">
      <c r="A74" s="1" t="s">
        <v>53</v>
      </c>
      <c r="B74" s="2" t="s">
        <v>54</v>
      </c>
      <c r="C74" s="2">
        <v>185.10531</v>
      </c>
      <c r="D74" s="2">
        <v>4.0419999999999998</v>
      </c>
      <c r="E74" s="2" t="s">
        <v>9</v>
      </c>
      <c r="F74" s="2" t="s">
        <v>9</v>
      </c>
      <c r="G74" s="2" t="s">
        <v>55</v>
      </c>
      <c r="H74" s="2" t="s">
        <v>56</v>
      </c>
      <c r="I74" s="2" t="s">
        <v>57</v>
      </c>
      <c r="J74" s="2">
        <v>3.258</v>
      </c>
      <c r="K74" s="2">
        <v>4.8696979930706899E-6</v>
      </c>
      <c r="L74" s="2">
        <v>5465906.0177646102</v>
      </c>
      <c r="M74" s="2">
        <v>3584789.0209259698</v>
      </c>
      <c r="N74" s="2">
        <v>3886651.3978309599</v>
      </c>
      <c r="O74" s="2">
        <v>4047499.6476392802</v>
      </c>
      <c r="P74" s="2">
        <v>3040564.00468281</v>
      </c>
      <c r="Q74" s="2">
        <v>1058078.3784761501</v>
      </c>
      <c r="R74" s="2">
        <v>1581008.2686014399</v>
      </c>
      <c r="S74" s="2">
        <v>1568956.3261445099</v>
      </c>
      <c r="T74" s="2">
        <v>1192981.2934787599</v>
      </c>
      <c r="U74" s="2">
        <v>958441.870145767</v>
      </c>
    </row>
    <row r="75" spans="1:21" x14ac:dyDescent="0.35">
      <c r="A75" s="1" t="s">
        <v>45</v>
      </c>
      <c r="B75" s="2" t="s">
        <v>46</v>
      </c>
      <c r="C75" s="2">
        <v>199.12091000000001</v>
      </c>
      <c r="D75" s="2">
        <v>4.2930000000000001</v>
      </c>
      <c r="E75" s="2" t="s">
        <v>9</v>
      </c>
      <c r="F75" s="2" t="s">
        <v>47</v>
      </c>
      <c r="G75" s="2" t="s">
        <v>48</v>
      </c>
      <c r="H75" s="2"/>
      <c r="I75" s="2" t="s">
        <v>49</v>
      </c>
      <c r="J75" s="2">
        <v>3.7</v>
      </c>
      <c r="K75" s="2">
        <v>5.1822691547798199E-5</v>
      </c>
      <c r="L75" s="2">
        <v>17107695.722344201</v>
      </c>
      <c r="M75" s="2">
        <v>18492880.349649999</v>
      </c>
      <c r="N75" s="2">
        <v>11978242.2894792</v>
      </c>
      <c r="O75" s="2">
        <v>12341904.1032866</v>
      </c>
      <c r="P75" s="2">
        <v>18217613.884832799</v>
      </c>
      <c r="Q75" s="2">
        <v>3358432.54862836</v>
      </c>
      <c r="R75" s="2">
        <v>3540084.6039142301</v>
      </c>
      <c r="S75" s="2">
        <v>5750558.4278905401</v>
      </c>
      <c r="T75" s="2">
        <v>7376720.1950498801</v>
      </c>
      <c r="U75" s="2">
        <v>4623577.9472158598</v>
      </c>
    </row>
    <row r="76" spans="1:21" x14ac:dyDescent="0.35">
      <c r="A76" s="1" t="s">
        <v>9</v>
      </c>
      <c r="B76" s="2" t="s">
        <v>44</v>
      </c>
      <c r="C76" s="2">
        <v>304.01999000000001</v>
      </c>
      <c r="D76" s="2">
        <v>1.0900000000000001</v>
      </c>
      <c r="E76" s="2" t="s">
        <v>9</v>
      </c>
      <c r="F76" s="2" t="s">
        <v>9</v>
      </c>
      <c r="G76" s="2"/>
      <c r="H76" s="2"/>
      <c r="I76" s="2"/>
      <c r="J76" s="2">
        <v>3.7789999999999999</v>
      </c>
      <c r="K76" s="2">
        <v>2.0900053726591299E-3</v>
      </c>
      <c r="L76" s="2">
        <v>43924887.435035698</v>
      </c>
      <c r="M76" s="2">
        <v>50039870.996290497</v>
      </c>
      <c r="N76" s="2">
        <v>35874177.412264802</v>
      </c>
      <c r="O76" s="2">
        <v>38123238.598429903</v>
      </c>
      <c r="P76" s="2">
        <v>15597438.306991501</v>
      </c>
      <c r="Q76" s="2">
        <v>2266805.2261751299</v>
      </c>
      <c r="R76" s="2">
        <v>15516077.986633901</v>
      </c>
      <c r="S76" s="2">
        <v>10089488.275066599</v>
      </c>
      <c r="T76" s="2">
        <v>12119242.7401434</v>
      </c>
      <c r="U76" s="2">
        <v>8928966.5792351402</v>
      </c>
    </row>
    <row r="77" spans="1:21" x14ac:dyDescent="0.35">
      <c r="A77" s="1" t="s">
        <v>9</v>
      </c>
      <c r="B77" s="2" t="s">
        <v>43</v>
      </c>
      <c r="C77" s="2">
        <v>282.03798999999998</v>
      </c>
      <c r="D77" s="2">
        <v>1.111</v>
      </c>
      <c r="E77" s="2" t="s">
        <v>9</v>
      </c>
      <c r="F77" s="2" t="s">
        <v>9</v>
      </c>
      <c r="G77" s="2"/>
      <c r="H77" s="2"/>
      <c r="I77" s="2"/>
      <c r="J77" s="2">
        <v>4.2880000000000003</v>
      </c>
      <c r="K77" s="2">
        <v>2.3495266138680001E-3</v>
      </c>
      <c r="L77" s="2">
        <v>51387482.696585201</v>
      </c>
      <c r="M77" s="2">
        <v>57871265.400977001</v>
      </c>
      <c r="N77" s="2">
        <v>42040524.336929403</v>
      </c>
      <c r="O77" s="2">
        <v>44335138.948775999</v>
      </c>
      <c r="P77" s="2">
        <v>13089348.6397579</v>
      </c>
      <c r="Q77" s="2">
        <v>2155066.32000214</v>
      </c>
      <c r="R77" s="2">
        <v>15520503.921815099</v>
      </c>
      <c r="S77" s="2">
        <v>10338259.701521199</v>
      </c>
      <c r="T77" s="2">
        <v>13969295.7150141</v>
      </c>
      <c r="U77" s="2">
        <v>8300900.9923842</v>
      </c>
    </row>
    <row r="78" spans="1:21" x14ac:dyDescent="0.35">
      <c r="A78" s="1" t="s">
        <v>39</v>
      </c>
      <c r="B78" s="2" t="s">
        <v>40</v>
      </c>
      <c r="C78" s="2">
        <v>193.07746</v>
      </c>
      <c r="D78" s="2">
        <v>2.12</v>
      </c>
      <c r="E78" s="2" t="s">
        <v>9</v>
      </c>
      <c r="F78" s="2" t="s">
        <v>9</v>
      </c>
      <c r="G78" s="2" t="s">
        <v>41</v>
      </c>
      <c r="H78" s="2"/>
      <c r="I78" s="2" t="s">
        <v>42</v>
      </c>
      <c r="J78" s="2">
        <v>5.1639999999999997</v>
      </c>
      <c r="K78" s="2">
        <v>1.22091316345131E-2</v>
      </c>
      <c r="L78" s="2">
        <v>3748517.9856133498</v>
      </c>
      <c r="M78" s="2">
        <v>9269585.8788631894</v>
      </c>
      <c r="N78" s="2">
        <v>8939998.1864946093</v>
      </c>
      <c r="O78" s="2">
        <v>11719270.2647673</v>
      </c>
      <c r="P78" s="2">
        <v>3878435.7509415601</v>
      </c>
      <c r="Q78" s="2">
        <v>796018.15281600005</v>
      </c>
      <c r="R78" s="2">
        <v>3063305.5765755</v>
      </c>
      <c r="S78" s="2">
        <v>2118783.9367192402</v>
      </c>
      <c r="T78" s="2">
        <v>822583.14741568896</v>
      </c>
      <c r="U78" s="2">
        <v>1731108.7095307801</v>
      </c>
    </row>
    <row r="79" spans="1:21" x14ac:dyDescent="0.35">
      <c r="A79" s="1" t="s">
        <v>36</v>
      </c>
      <c r="B79" s="2" t="s">
        <v>37</v>
      </c>
      <c r="C79" s="2">
        <v>208.08484999999999</v>
      </c>
      <c r="D79" s="2">
        <v>1.2709999999999999</v>
      </c>
      <c r="E79" s="2" t="s">
        <v>9</v>
      </c>
      <c r="F79" s="2" t="s">
        <v>9</v>
      </c>
      <c r="G79" s="2" t="s">
        <v>13</v>
      </c>
      <c r="H79" s="2" t="s">
        <v>14</v>
      </c>
      <c r="I79" s="2" t="s">
        <v>38</v>
      </c>
      <c r="J79" s="2">
        <v>5.2439999999999998</v>
      </c>
      <c r="K79" s="2">
        <v>9.5144258394075397E-7</v>
      </c>
      <c r="L79" s="2">
        <v>19692282.806648999</v>
      </c>
      <c r="M79" s="2">
        <v>12545454.3360855</v>
      </c>
      <c r="N79" s="2">
        <v>8911710.5807741191</v>
      </c>
      <c r="O79" s="2">
        <v>17677442.147449099</v>
      </c>
      <c r="P79" s="2">
        <v>7304804.5053019198</v>
      </c>
      <c r="Q79" s="2">
        <v>1520808.3855327601</v>
      </c>
      <c r="R79" s="2">
        <v>2846374.6120450702</v>
      </c>
      <c r="S79" s="2">
        <v>2524992.4678214299</v>
      </c>
      <c r="T79" s="2">
        <v>1094087.1691729601</v>
      </c>
      <c r="U79" s="2">
        <v>2392412.7232858301</v>
      </c>
    </row>
    <row r="80" spans="1:21" x14ac:dyDescent="0.35">
      <c r="A80" s="1" t="s">
        <v>32</v>
      </c>
      <c r="B80" s="2" t="s">
        <v>33</v>
      </c>
      <c r="C80" s="2">
        <v>167.05838</v>
      </c>
      <c r="D80" s="2">
        <v>1.2709999999999999</v>
      </c>
      <c r="E80" s="2" t="s">
        <v>9</v>
      </c>
      <c r="F80" s="2" t="s">
        <v>34</v>
      </c>
      <c r="G80" s="2" t="s">
        <v>18</v>
      </c>
      <c r="H80" s="2" t="s">
        <v>19</v>
      </c>
      <c r="I80" s="2" t="s">
        <v>35</v>
      </c>
      <c r="J80" s="2">
        <v>5.2439999999999998</v>
      </c>
      <c r="K80" s="2">
        <v>9.5144258394075397E-7</v>
      </c>
      <c r="L80" s="2">
        <v>19692282.806648999</v>
      </c>
      <c r="M80" s="2">
        <v>12545454.3360855</v>
      </c>
      <c r="N80" s="2">
        <v>8911710.5807741191</v>
      </c>
      <c r="O80" s="2">
        <v>17677442.147449099</v>
      </c>
      <c r="P80" s="2">
        <v>7304804.5053019198</v>
      </c>
      <c r="Q80" s="2">
        <v>1520808.3855327601</v>
      </c>
      <c r="R80" s="2">
        <v>2846374.6120450702</v>
      </c>
      <c r="S80" s="2">
        <v>2524992.4678214299</v>
      </c>
      <c r="T80" s="2">
        <v>1094087.1691729601</v>
      </c>
      <c r="U80" s="2">
        <v>2392412.7232858301</v>
      </c>
    </row>
    <row r="81" spans="1:21" x14ac:dyDescent="0.35">
      <c r="A81" s="1" t="s">
        <v>28</v>
      </c>
      <c r="B81" s="2" t="s">
        <v>29</v>
      </c>
      <c r="C81" s="2">
        <v>210.10046</v>
      </c>
      <c r="D81" s="2">
        <v>1.9890000000000001</v>
      </c>
      <c r="E81" s="2" t="s">
        <v>9</v>
      </c>
      <c r="F81" s="2" t="s">
        <v>9</v>
      </c>
      <c r="G81" s="2" t="s">
        <v>18</v>
      </c>
      <c r="H81" s="2" t="s">
        <v>30</v>
      </c>
      <c r="I81" s="2" t="s">
        <v>31</v>
      </c>
      <c r="J81" s="2">
        <v>5.4740000000000002</v>
      </c>
      <c r="K81" s="2">
        <v>1.06918699658827E-2</v>
      </c>
      <c r="L81" s="2">
        <v>4537699.7586234696</v>
      </c>
      <c r="M81" s="2">
        <v>10387511.3063752</v>
      </c>
      <c r="N81" s="2">
        <v>10291743.6749184</v>
      </c>
      <c r="O81" s="2">
        <v>17924193.840082601</v>
      </c>
      <c r="P81" s="2">
        <v>3669058.08039595</v>
      </c>
      <c r="Q81" s="2">
        <v>1880072.0052874901</v>
      </c>
      <c r="R81" s="2">
        <v>1886129.4913051999</v>
      </c>
      <c r="S81" s="2">
        <v>1388142.2054491499</v>
      </c>
      <c r="T81" s="2">
        <v>4184044.6136628399</v>
      </c>
      <c r="U81" s="2">
        <v>1733295.3598104201</v>
      </c>
    </row>
    <row r="82" spans="1:21" x14ac:dyDescent="0.35">
      <c r="A82" s="1" t="s">
        <v>25</v>
      </c>
      <c r="B82" s="2" t="s">
        <v>17</v>
      </c>
      <c r="C82" s="2">
        <v>222.10045</v>
      </c>
      <c r="D82" s="2">
        <v>1.274</v>
      </c>
      <c r="E82" s="2" t="s">
        <v>9</v>
      </c>
      <c r="F82" s="2" t="s">
        <v>26</v>
      </c>
      <c r="G82" s="2" t="s">
        <v>13</v>
      </c>
      <c r="H82" s="2" t="s">
        <v>14</v>
      </c>
      <c r="I82" s="2" t="s">
        <v>27</v>
      </c>
      <c r="J82" s="2">
        <v>5.891</v>
      </c>
      <c r="K82" s="2">
        <v>4.8157600907039499E-8</v>
      </c>
      <c r="L82" s="2">
        <v>25763135.1893516</v>
      </c>
      <c r="M82" s="2">
        <v>13292416.970927199</v>
      </c>
      <c r="N82" s="2">
        <v>16523724.7942097</v>
      </c>
      <c r="O82" s="2">
        <v>18822918.3562092</v>
      </c>
      <c r="P82" s="2">
        <v>17011558.063750502</v>
      </c>
      <c r="Q82" s="2">
        <v>2809414.8424517601</v>
      </c>
      <c r="R82" s="2">
        <v>1750422.1550328401</v>
      </c>
      <c r="S82" s="2">
        <v>2887890.9845365402</v>
      </c>
      <c r="T82" s="2">
        <v>4568810.1138497395</v>
      </c>
      <c r="U82" s="2">
        <v>3265536.8575074398</v>
      </c>
    </row>
    <row r="83" spans="1:21" x14ac:dyDescent="0.35">
      <c r="A83" s="1" t="s">
        <v>21</v>
      </c>
      <c r="B83" s="2" t="s">
        <v>22</v>
      </c>
      <c r="C83" s="2">
        <v>118.00901</v>
      </c>
      <c r="D83" s="2">
        <v>5.9569999999999999</v>
      </c>
      <c r="E83" s="2" t="s">
        <v>9</v>
      </c>
      <c r="F83" s="2" t="s">
        <v>9</v>
      </c>
      <c r="G83" s="2" t="s">
        <v>23</v>
      </c>
      <c r="H83" s="2"/>
      <c r="I83" s="2" t="s">
        <v>24</v>
      </c>
      <c r="J83" s="2">
        <v>7.242</v>
      </c>
      <c r="K83" s="2">
        <v>3.9584544527387099E-2</v>
      </c>
      <c r="L83" s="2">
        <v>3127561.8627490001</v>
      </c>
      <c r="M83" s="2">
        <v>2769601.1301864199</v>
      </c>
      <c r="N83" s="2">
        <v>3822116.7577577201</v>
      </c>
      <c r="O83" s="2">
        <v>4114062.1136048902</v>
      </c>
      <c r="P83" s="2">
        <v>1751994.7268612699</v>
      </c>
      <c r="Q83" s="2">
        <v>1174402.7625313499</v>
      </c>
      <c r="R83" s="2">
        <v>358985.41460234998</v>
      </c>
      <c r="S83" s="2">
        <v>223527.72570704701</v>
      </c>
      <c r="T83" s="2">
        <v>431852.60613312799</v>
      </c>
      <c r="U83" s="2">
        <v>1897367.2009826601</v>
      </c>
    </row>
    <row r="84" spans="1:21" x14ac:dyDescent="0.35">
      <c r="A84" s="1" t="s">
        <v>16</v>
      </c>
      <c r="B84" s="2" t="s">
        <v>17</v>
      </c>
      <c r="C84" s="2">
        <v>222.10049000000001</v>
      </c>
      <c r="D84" s="2">
        <v>1.9019999999999999</v>
      </c>
      <c r="E84" s="2" t="s">
        <v>9</v>
      </c>
      <c r="F84" s="2" t="s">
        <v>9</v>
      </c>
      <c r="G84" s="2" t="s">
        <v>18</v>
      </c>
      <c r="H84" s="2" t="s">
        <v>19</v>
      </c>
      <c r="I84" s="2" t="s">
        <v>20</v>
      </c>
      <c r="J84" s="2">
        <v>10.878</v>
      </c>
      <c r="K84" s="2">
        <v>1.3328008496849001E-7</v>
      </c>
      <c r="L84" s="2">
        <v>87126122.019219205</v>
      </c>
      <c r="M84" s="2">
        <v>48172267.541305602</v>
      </c>
      <c r="N84" s="2">
        <v>64825621.598318398</v>
      </c>
      <c r="O84" s="2">
        <v>61487424.256481797</v>
      </c>
      <c r="P84" s="2">
        <v>74471926.2010203</v>
      </c>
      <c r="Q84" s="2">
        <v>5341518.88952919</v>
      </c>
      <c r="R84" s="2">
        <v>2271500.0872084801</v>
      </c>
      <c r="S84" s="2">
        <v>6925716.8686532797</v>
      </c>
      <c r="T84" s="2">
        <v>9585396.0153044406</v>
      </c>
      <c r="U84" s="2">
        <v>5959135.8903407697</v>
      </c>
    </row>
    <row r="85" spans="1:21" x14ac:dyDescent="0.35">
      <c r="A85" s="1" t="s">
        <v>11</v>
      </c>
      <c r="B85" s="2" t="s">
        <v>12</v>
      </c>
      <c r="C85" s="2">
        <v>213.11134000000001</v>
      </c>
      <c r="D85" s="2">
        <v>1.1020000000000001</v>
      </c>
      <c r="E85" s="2" t="s">
        <v>9</v>
      </c>
      <c r="F85" s="2" t="s">
        <v>9</v>
      </c>
      <c r="G85" s="2" t="s">
        <v>13</v>
      </c>
      <c r="H85" s="2" t="s">
        <v>14</v>
      </c>
      <c r="I85" s="2" t="s">
        <v>15</v>
      </c>
      <c r="J85" s="2">
        <v>57.417999999999999</v>
      </c>
      <c r="K85" s="2">
        <v>1.5562659361201299E-6</v>
      </c>
      <c r="L85" s="2">
        <v>11199014.4989837</v>
      </c>
      <c r="M85" s="2">
        <v>52376279.368684798</v>
      </c>
      <c r="N85" s="2">
        <v>80515888.5575542</v>
      </c>
      <c r="O85" s="2">
        <v>66484055.882020101</v>
      </c>
      <c r="P85" s="2">
        <v>30744215.402820099</v>
      </c>
      <c r="Q85" s="2">
        <v>860050.31951539801</v>
      </c>
      <c r="R85" s="2">
        <v>910263.80680905306</v>
      </c>
      <c r="S85" s="2">
        <v>1652341.60784836</v>
      </c>
      <c r="T85" s="2">
        <v>912197.46293904295</v>
      </c>
      <c r="U85" s="2">
        <v>1057028.8873238601</v>
      </c>
    </row>
    <row r="86" spans="1:21" x14ac:dyDescent="0.35">
      <c r="A86" s="1" t="s">
        <v>9</v>
      </c>
      <c r="B86" s="2" t="s">
        <v>10</v>
      </c>
      <c r="C86" s="2">
        <v>373.0924</v>
      </c>
      <c r="D86" s="2">
        <v>6.7480000000000002</v>
      </c>
      <c r="E86" s="2" t="s">
        <v>9</v>
      </c>
      <c r="F86" s="2" t="s">
        <v>9</v>
      </c>
      <c r="G86" s="2"/>
      <c r="H86" s="2"/>
      <c r="I86" s="2"/>
      <c r="J86" s="2">
        <v>76.83</v>
      </c>
      <c r="K86" s="2">
        <v>1.9125021177846001E-7</v>
      </c>
      <c r="L86" s="2">
        <v>8076496.5610757601</v>
      </c>
      <c r="M86" s="2">
        <v>11171413.585615899</v>
      </c>
      <c r="N86" s="2">
        <v>7150034.4421984898</v>
      </c>
      <c r="O86" s="2">
        <v>14843220.1666697</v>
      </c>
      <c r="P86" s="2">
        <v>30905358.007032</v>
      </c>
      <c r="Q86" s="2">
        <v>519648.01076970698</v>
      </c>
      <c r="R86" s="2">
        <v>67040.699677615004</v>
      </c>
      <c r="S86" s="2">
        <v>628207.69741042203</v>
      </c>
      <c r="T86" s="2">
        <v>145403.68299278201</v>
      </c>
      <c r="U86" s="2">
        <v>58512.085695718502</v>
      </c>
    </row>
    <row r="87" spans="1:21" x14ac:dyDescent="0.35">
      <c r="J87">
        <f>SUM(J2:J86)</f>
        <v>279.27800000000002</v>
      </c>
    </row>
    <row r="89" spans="1:21" ht="64" customHeight="1" x14ac:dyDescent="0.35">
      <c r="F89" s="6" t="s">
        <v>273</v>
      </c>
      <c r="G89" s="6"/>
      <c r="H89" s="6"/>
      <c r="I89" s="6"/>
      <c r="J89" s="6"/>
      <c r="K89" s="6"/>
      <c r="L89" s="6"/>
      <c r="M89" s="6"/>
      <c r="N89" s="6"/>
      <c r="O89" s="6"/>
      <c r="P89" s="6"/>
      <c r="Q89" s="6"/>
      <c r="R89" s="6"/>
      <c r="S89" s="6"/>
      <c r="T89" s="6"/>
      <c r="U89" s="6"/>
    </row>
  </sheetData>
  <sortState ref="A3:U1048576">
    <sortCondition ref="J2:J1048576"/>
  </sortState>
  <mergeCells count="2">
    <mergeCell ref="F89:U89"/>
    <mergeCell ref="A1:XFD1"/>
  </mergeCells>
  <phoneticPr fontId="2"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Pk vs 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91979</dc:creator>
  <cp:lastModifiedBy>91979</cp:lastModifiedBy>
  <dcterms:created xsi:type="dcterms:W3CDTF">2023-06-11T05:54:40Z</dcterms:created>
  <dcterms:modified xsi:type="dcterms:W3CDTF">2024-01-08T04:38:52Z</dcterms:modified>
</cp:coreProperties>
</file>